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rGuher\Desktop\OPUS\MG\T-B-MG\T-CYTOKINE-MAKALE\PLOSONE\"/>
    </mc:Choice>
  </mc:AlternateContent>
  <bookViews>
    <workbookView xWindow="45" yWindow="-15" windowWidth="17400" windowHeight="5040" tabRatio="589"/>
  </bookViews>
  <sheets>
    <sheet name="Data" sheetId="6" r:id="rId1"/>
  </sheets>
  <calcPr calcId="152511"/>
</workbook>
</file>

<file path=xl/calcChain.xml><?xml version="1.0" encoding="utf-8"?>
<calcChain xmlns="http://schemas.openxmlformats.org/spreadsheetml/2006/main">
  <c r="AC62" i="6" l="1"/>
  <c r="X62" i="6"/>
  <c r="S62" i="6"/>
  <c r="N62" i="6"/>
  <c r="J62" i="6"/>
  <c r="AV61" i="6"/>
  <c r="AU61" i="6"/>
  <c r="AP61" i="6"/>
  <c r="AO61" i="6"/>
  <c r="AJ61" i="6"/>
  <c r="AI61" i="6"/>
  <c r="AC61" i="6"/>
  <c r="X61" i="6"/>
  <c r="S61" i="6"/>
  <c r="N61" i="6"/>
  <c r="AV60" i="6"/>
  <c r="AU60" i="6"/>
  <c r="AP60" i="6"/>
  <c r="AO60" i="6"/>
  <c r="AJ60" i="6"/>
  <c r="AI60" i="6"/>
  <c r="AC60" i="6"/>
  <c r="X60" i="6"/>
  <c r="S60" i="6"/>
  <c r="N60" i="6"/>
  <c r="J60" i="6"/>
  <c r="AV59" i="6"/>
  <c r="AU59" i="6"/>
  <c r="AP59" i="6"/>
  <c r="AO59" i="6"/>
  <c r="AJ59" i="6"/>
  <c r="AI59" i="6"/>
  <c r="AC59" i="6"/>
  <c r="X59" i="6"/>
  <c r="S59" i="6"/>
  <c r="N59" i="6"/>
  <c r="AJ58" i="6"/>
  <c r="AI58" i="6"/>
  <c r="AC58" i="6"/>
  <c r="X58" i="6"/>
  <c r="S58" i="6"/>
  <c r="N58" i="6"/>
  <c r="J58" i="6"/>
  <c r="AV57" i="6"/>
  <c r="AU57" i="6"/>
  <c r="AP57" i="6"/>
  <c r="AO57" i="6"/>
  <c r="AJ57" i="6"/>
  <c r="AI57" i="6"/>
  <c r="AC57" i="6"/>
  <c r="X57" i="6"/>
  <c r="N57" i="6"/>
  <c r="AV56" i="6"/>
  <c r="AU56" i="6"/>
  <c r="AP56" i="6"/>
  <c r="AO56" i="6"/>
  <c r="AJ56" i="6"/>
  <c r="AI56" i="6"/>
  <c r="AC56" i="6"/>
  <c r="X56" i="6"/>
  <c r="S56" i="6"/>
  <c r="N56" i="6"/>
  <c r="J56" i="6"/>
  <c r="AV55" i="6"/>
  <c r="AU55" i="6"/>
  <c r="AP55" i="6"/>
  <c r="AO55" i="6"/>
  <c r="AJ55" i="6"/>
  <c r="AI55" i="6"/>
  <c r="AC55" i="6"/>
  <c r="X55" i="6"/>
  <c r="S55" i="6"/>
  <c r="N55" i="6"/>
  <c r="AP54" i="6"/>
  <c r="AO54" i="6"/>
  <c r="AJ54" i="6"/>
  <c r="AI54" i="6"/>
  <c r="AC54" i="6"/>
  <c r="X54" i="6"/>
  <c r="S54" i="6"/>
  <c r="N54" i="6"/>
  <c r="AV53" i="6"/>
  <c r="AU53" i="6"/>
  <c r="AJ53" i="6"/>
  <c r="AI53" i="6"/>
  <c r="AC53" i="6"/>
  <c r="X53" i="6"/>
  <c r="S53" i="6"/>
  <c r="N53" i="6"/>
  <c r="J53" i="6"/>
  <c r="AJ52" i="6"/>
  <c r="AI52" i="6"/>
  <c r="AC52" i="6"/>
  <c r="X52" i="6"/>
  <c r="S52" i="6"/>
  <c r="N52" i="6"/>
  <c r="J52" i="6"/>
  <c r="AV51" i="6"/>
  <c r="AU51" i="6"/>
  <c r="AP51" i="6"/>
  <c r="AO51" i="6"/>
  <c r="AJ51" i="6"/>
  <c r="AI51" i="6"/>
  <c r="AC51" i="6"/>
  <c r="X51" i="6"/>
  <c r="S51" i="6"/>
  <c r="N51" i="6"/>
  <c r="AV50" i="6"/>
  <c r="AU50" i="6"/>
  <c r="AP50" i="6"/>
  <c r="AO50" i="6"/>
  <c r="AJ50" i="6"/>
  <c r="AI50" i="6"/>
  <c r="AC50" i="6"/>
  <c r="X50" i="6"/>
  <c r="S50" i="6"/>
  <c r="N50" i="6"/>
  <c r="J50" i="6"/>
  <c r="AC47" i="6"/>
  <c r="X47" i="6"/>
  <c r="S47" i="6"/>
  <c r="N47" i="6"/>
  <c r="J47" i="6"/>
  <c r="AV46" i="6"/>
  <c r="AU46" i="6"/>
  <c r="AP46" i="6"/>
  <c r="AO46" i="6"/>
  <c r="AC46" i="6"/>
  <c r="X46" i="6"/>
  <c r="S46" i="6"/>
  <c r="N46" i="6"/>
  <c r="AV45" i="6"/>
  <c r="AU45" i="6"/>
  <c r="AP45" i="6"/>
  <c r="AO45" i="6"/>
  <c r="AC45" i="6"/>
  <c r="X45" i="6"/>
  <c r="S45" i="6"/>
  <c r="N45" i="6"/>
  <c r="AV44" i="6"/>
  <c r="AU44" i="6"/>
  <c r="AP44" i="6"/>
  <c r="AO44" i="6"/>
  <c r="AC44" i="6"/>
  <c r="X44" i="6"/>
  <c r="S44" i="6"/>
  <c r="N44" i="6"/>
  <c r="AO43" i="6"/>
  <c r="AC43" i="6"/>
  <c r="X43" i="6"/>
  <c r="N43" i="6"/>
  <c r="AV42" i="6"/>
  <c r="AU42" i="6"/>
  <c r="AO42" i="6"/>
  <c r="AC42" i="6"/>
  <c r="X42" i="6"/>
  <c r="N42" i="6"/>
  <c r="AC41" i="6"/>
  <c r="X41" i="6"/>
  <c r="S41" i="6"/>
  <c r="N41" i="6"/>
  <c r="J41" i="6"/>
  <c r="AV40" i="6"/>
  <c r="AU40" i="6"/>
  <c r="AP40" i="6"/>
  <c r="AO40" i="6"/>
  <c r="AC40" i="6"/>
  <c r="X40" i="6"/>
  <c r="S40" i="6"/>
  <c r="N40" i="6"/>
  <c r="J40" i="6"/>
  <c r="AI39" i="6"/>
  <c r="AC39" i="6"/>
  <c r="X39" i="6"/>
  <c r="S39" i="6"/>
  <c r="N39" i="6"/>
  <c r="AV38" i="6"/>
  <c r="AU38" i="6"/>
  <c r="AI38" i="6"/>
  <c r="AC38" i="6"/>
  <c r="X38" i="6"/>
  <c r="S38" i="6"/>
  <c r="N38" i="6"/>
  <c r="AP37" i="6"/>
  <c r="AO37" i="6"/>
  <c r="AI37" i="6"/>
  <c r="AC37" i="6"/>
  <c r="X37" i="6"/>
  <c r="S37" i="6"/>
  <c r="N37" i="6"/>
  <c r="AP36" i="6"/>
  <c r="AO36" i="6"/>
  <c r="AI36" i="6"/>
  <c r="AC36" i="6"/>
  <c r="X36" i="6"/>
  <c r="S36" i="6"/>
  <c r="N36" i="6"/>
  <c r="AV35" i="6"/>
  <c r="AU35" i="6"/>
  <c r="AP35" i="6"/>
  <c r="AO35" i="6"/>
  <c r="AI35" i="6"/>
  <c r="AC35" i="6"/>
  <c r="X35" i="6"/>
  <c r="S35" i="6"/>
  <c r="N35" i="6"/>
  <c r="AP34" i="6"/>
  <c r="AO34" i="6"/>
  <c r="AJ34" i="6"/>
  <c r="AI34" i="6"/>
  <c r="AC34" i="6"/>
  <c r="X34" i="6"/>
  <c r="S34" i="6"/>
  <c r="N34" i="6"/>
  <c r="AV33" i="6"/>
  <c r="AU33" i="6"/>
  <c r="AP33" i="6"/>
  <c r="AO33" i="6"/>
  <c r="AJ33" i="6"/>
  <c r="AI33" i="6"/>
  <c r="AC33" i="6"/>
  <c r="X33" i="6"/>
  <c r="N33" i="6"/>
  <c r="AV32" i="6"/>
  <c r="AU32" i="6"/>
  <c r="AP32" i="6"/>
  <c r="AO32" i="6"/>
  <c r="AJ32" i="6"/>
  <c r="AI32" i="6"/>
  <c r="AC32" i="6"/>
  <c r="X32" i="6"/>
  <c r="S32" i="6"/>
  <c r="N32" i="6"/>
  <c r="AV31" i="6"/>
  <c r="AU31" i="6"/>
  <c r="AP31" i="6"/>
  <c r="AO31" i="6"/>
  <c r="AJ31" i="6"/>
  <c r="AI31" i="6"/>
  <c r="AC31" i="6"/>
  <c r="X31" i="6"/>
  <c r="S31" i="6"/>
  <c r="N31" i="6"/>
  <c r="AV30" i="6"/>
  <c r="AU30" i="6"/>
  <c r="AP30" i="6"/>
  <c r="AO30" i="6"/>
  <c r="AJ30" i="6"/>
  <c r="AI30" i="6"/>
  <c r="AC30" i="6"/>
  <c r="X30" i="6"/>
  <c r="N30" i="6"/>
  <c r="AV29" i="6"/>
  <c r="AU29" i="6"/>
  <c r="AP29" i="6"/>
  <c r="AO29" i="6"/>
  <c r="AJ29" i="6"/>
  <c r="AI29" i="6"/>
  <c r="AC29" i="6"/>
  <c r="X29" i="6"/>
  <c r="S29" i="6"/>
  <c r="N29" i="6"/>
  <c r="J29" i="6"/>
  <c r="AV28" i="6"/>
  <c r="AU28" i="6"/>
  <c r="AP28" i="6"/>
  <c r="AO28" i="6"/>
  <c r="AJ28" i="6"/>
  <c r="AI28" i="6"/>
  <c r="AC28" i="6"/>
  <c r="X28" i="6"/>
  <c r="S28" i="6"/>
  <c r="N28" i="6"/>
  <c r="AV27" i="6"/>
  <c r="AU27" i="6"/>
  <c r="AP27" i="6"/>
  <c r="AO27" i="6"/>
  <c r="AJ27" i="6"/>
  <c r="AI27" i="6"/>
  <c r="AC27" i="6"/>
  <c r="X27" i="6"/>
  <c r="S27" i="6"/>
  <c r="N27" i="6"/>
  <c r="AV26" i="6"/>
  <c r="AU26" i="6"/>
  <c r="AP26" i="6"/>
  <c r="AO26" i="6"/>
  <c r="AJ26" i="6"/>
  <c r="AI26" i="6"/>
  <c r="AC26" i="6"/>
  <c r="X26" i="6"/>
  <c r="N26" i="6"/>
  <c r="AV25" i="6"/>
  <c r="AU25" i="6"/>
  <c r="AP25" i="6"/>
  <c r="AO25" i="6"/>
  <c r="AJ25" i="6"/>
  <c r="AI25" i="6"/>
  <c r="AC25" i="6"/>
  <c r="X25" i="6"/>
  <c r="S25" i="6"/>
  <c r="N25" i="6"/>
  <c r="AP24" i="6"/>
  <c r="AO24" i="6"/>
  <c r="AJ24" i="6"/>
  <c r="AI24" i="6"/>
  <c r="AC24" i="6"/>
  <c r="X24" i="6"/>
  <c r="S24" i="6"/>
  <c r="N24" i="6"/>
  <c r="AJ23" i="6"/>
  <c r="AI23" i="6"/>
  <c r="AC23" i="6"/>
  <c r="X23" i="6"/>
  <c r="S23" i="6"/>
  <c r="N23" i="6"/>
  <c r="J23" i="6"/>
  <c r="AV22" i="6"/>
  <c r="AU22" i="6"/>
  <c r="AP22" i="6"/>
  <c r="AO22" i="6"/>
  <c r="AJ22" i="6"/>
  <c r="AI22" i="6"/>
  <c r="AC22" i="6"/>
  <c r="X22" i="6"/>
  <c r="S22" i="6"/>
  <c r="N22" i="6"/>
  <c r="AJ21" i="6"/>
  <c r="AI21" i="6"/>
  <c r="AC21" i="6"/>
  <c r="X21" i="6"/>
  <c r="S21" i="6"/>
  <c r="N21" i="6"/>
  <c r="AJ20" i="6"/>
  <c r="AI20" i="6"/>
  <c r="AC20" i="6"/>
  <c r="X20" i="6"/>
  <c r="S20" i="6"/>
  <c r="N20" i="6"/>
  <c r="J20" i="6"/>
  <c r="AV19" i="6"/>
  <c r="AU19" i="6"/>
  <c r="AP19" i="6"/>
  <c r="AO19" i="6"/>
  <c r="AJ19" i="6"/>
  <c r="AI19" i="6"/>
  <c r="AC19" i="6"/>
  <c r="X19" i="6"/>
  <c r="S19" i="6"/>
  <c r="N19" i="6"/>
  <c r="AV16" i="6"/>
  <c r="AU16" i="6"/>
  <c r="AP16" i="6"/>
  <c r="AO16" i="6"/>
  <c r="AC16" i="6"/>
  <c r="X16" i="6"/>
  <c r="S16" i="6"/>
  <c r="N16" i="6"/>
  <c r="AC15" i="6"/>
  <c r="X15" i="6"/>
  <c r="S15" i="6"/>
  <c r="N15" i="6"/>
  <c r="AV14" i="6"/>
  <c r="AU14" i="6"/>
  <c r="AC14" i="6"/>
  <c r="X14" i="6"/>
  <c r="S14" i="6"/>
  <c r="N14" i="6"/>
  <c r="AC13" i="6"/>
  <c r="X13" i="6"/>
  <c r="S13" i="6"/>
  <c r="N13" i="6"/>
  <c r="J13" i="6"/>
  <c r="AC12" i="6"/>
  <c r="X12" i="6"/>
  <c r="S12" i="6"/>
  <c r="N12" i="6"/>
  <c r="AC11" i="6"/>
  <c r="X11" i="6"/>
  <c r="S11" i="6"/>
  <c r="N11" i="6"/>
  <c r="J11" i="6"/>
  <c r="AV10" i="6"/>
  <c r="AU10" i="6"/>
  <c r="AP10" i="6"/>
  <c r="AO10" i="6"/>
  <c r="AI10" i="6"/>
  <c r="AC10" i="6"/>
  <c r="X10" i="6"/>
  <c r="S10" i="6"/>
  <c r="N10" i="6"/>
  <c r="AV9" i="6"/>
  <c r="AU9" i="6"/>
  <c r="AP9" i="6"/>
  <c r="AO9" i="6"/>
  <c r="AI9" i="6"/>
  <c r="AC9" i="6"/>
  <c r="X9" i="6"/>
  <c r="S9" i="6"/>
  <c r="N9" i="6"/>
  <c r="AV8" i="6"/>
  <c r="AU8" i="6"/>
  <c r="AP8" i="6"/>
  <c r="AO8" i="6"/>
  <c r="AJ8" i="6"/>
  <c r="AI8" i="6"/>
  <c r="AC8" i="6"/>
  <c r="X8" i="6"/>
  <c r="N8" i="6"/>
  <c r="J8" i="6"/>
  <c r="AV7" i="6"/>
  <c r="AU7" i="6"/>
  <c r="AP7" i="6"/>
  <c r="AO7" i="6"/>
  <c r="AJ7" i="6"/>
  <c r="AI7" i="6"/>
  <c r="AC7" i="6"/>
  <c r="X7" i="6"/>
  <c r="S7" i="6"/>
  <c r="N7" i="6"/>
  <c r="AV6" i="6"/>
  <c r="AU6" i="6"/>
  <c r="AP6" i="6"/>
  <c r="AO6" i="6"/>
  <c r="AJ6" i="6"/>
  <c r="AI6" i="6"/>
  <c r="AC6" i="6"/>
  <c r="X6" i="6"/>
  <c r="N6" i="6"/>
  <c r="AV5" i="6"/>
  <c r="AU5" i="6"/>
  <c r="AP5" i="6"/>
  <c r="AO5" i="6"/>
  <c r="AJ5" i="6"/>
  <c r="AI5" i="6"/>
  <c r="AC5" i="6"/>
  <c r="X5" i="6"/>
  <c r="S5" i="6"/>
  <c r="N5" i="6"/>
  <c r="AU4" i="6"/>
  <c r="AP4" i="6"/>
  <c r="AO4" i="6"/>
  <c r="AJ4" i="6"/>
  <c r="AI4" i="6"/>
  <c r="AC4" i="6"/>
  <c r="X4" i="6"/>
  <c r="N4" i="6"/>
  <c r="J4" i="6"/>
  <c r="AV3" i="6"/>
  <c r="AU3" i="6"/>
  <c r="AP3" i="6"/>
  <c r="AO3" i="6"/>
  <c r="AJ3" i="6"/>
  <c r="AI3" i="6"/>
  <c r="AC3" i="6"/>
  <c r="X3" i="6"/>
  <c r="S3" i="6"/>
  <c r="N3" i="6"/>
  <c r="AV2" i="6"/>
  <c r="AU2" i="6"/>
  <c r="AP2" i="6"/>
  <c r="AO2" i="6"/>
  <c r="AJ2" i="6"/>
  <c r="AI2" i="6"/>
  <c r="AC2" i="6"/>
  <c r="X2" i="6"/>
  <c r="S2" i="6"/>
  <c r="N2" i="6"/>
  <c r="AJ49" i="6" l="1"/>
  <c r="AI49" i="6"/>
  <c r="AJ63" i="6"/>
  <c r="AI17" i="6"/>
  <c r="AJ18" i="6"/>
  <c r="AI63" i="6"/>
  <c r="AI18" i="6"/>
  <c r="AJ48" i="6"/>
  <c r="AJ64" i="6"/>
  <c r="AJ17" i="6"/>
  <c r="AI48" i="6"/>
  <c r="AI64" i="6"/>
</calcChain>
</file>

<file path=xl/comments1.xml><?xml version="1.0" encoding="utf-8"?>
<comments xmlns="http://schemas.openxmlformats.org/spreadsheetml/2006/main">
  <authors>
    <author>Vuslat Yilmaz</author>
    <author>Aytuğ</author>
  </authors>
  <commentList>
    <comment ref="J1" authorId="0" shapeId="0">
      <text>
        <r>
          <rPr>
            <b/>
            <sz val="9"/>
            <color indexed="81"/>
            <rFont val="Tahoma"/>
            <family val="2"/>
            <charset val="162"/>
          </rPr>
          <t>Vuslat Yilmaz:</t>
        </r>
        <r>
          <rPr>
            <sz val="9"/>
            <color indexed="81"/>
            <rFont val="Tahoma"/>
            <family val="2"/>
            <charset val="162"/>
          </rPr>
          <t xml:space="preserve">
2. luminex de kullanılmayan pg değerleri için 3. luminex formülünden pg atadım ve neg çıkan değerleri sıfır=0 yaptım. Renkli boyadım</t>
        </r>
      </text>
    </comment>
    <comment ref="S1" authorId="1" shapeId="0">
      <text>
        <r>
          <rPr>
            <b/>
            <sz val="9"/>
            <color indexed="81"/>
            <rFont val="Tahoma"/>
            <family val="2"/>
            <charset val="162"/>
          </rPr>
          <t>NEGATİF ÇIKAN DEĞERLER SIFIR YAPILDI</t>
        </r>
        <r>
          <rPr>
            <sz val="9"/>
            <color indexed="81"/>
            <rFont val="Tahoma"/>
            <family val="2"/>
            <charset val="162"/>
          </rPr>
          <t xml:space="preserve">
</t>
        </r>
      </text>
    </comment>
    <comment ref="AI1" authorId="1" shapeId="0">
      <text>
        <r>
          <rPr>
            <b/>
            <sz val="9"/>
            <color indexed="81"/>
            <rFont val="Tahoma"/>
            <family val="2"/>
            <charset val="162"/>
          </rPr>
          <t>NEGATİF ÇIKAN DEĞERLER SIFIR YAPILDI</t>
        </r>
        <r>
          <rPr>
            <sz val="9"/>
            <color indexed="81"/>
            <rFont val="Tahoma"/>
            <family val="2"/>
            <charset val="162"/>
          </rPr>
          <t xml:space="preserve">
</t>
        </r>
      </text>
    </comment>
    <comment ref="AJ1" authorId="1" shapeId="0">
      <text>
        <r>
          <rPr>
            <b/>
            <sz val="9"/>
            <color indexed="81"/>
            <rFont val="Tahoma"/>
            <family val="2"/>
            <charset val="162"/>
          </rPr>
          <t>NEGATİF ÇIKAN DEĞERLER SIFIR YAPILDI</t>
        </r>
        <r>
          <rPr>
            <sz val="9"/>
            <color indexed="81"/>
            <rFont val="Tahoma"/>
            <family val="2"/>
            <charset val="162"/>
          </rPr>
          <t xml:space="preserve">
</t>
        </r>
      </text>
    </comment>
    <comment ref="AO1" authorId="0" shapeId="0">
      <text>
        <r>
          <rPr>
            <b/>
            <sz val="9"/>
            <color indexed="81"/>
            <rFont val="Tahoma"/>
            <family val="2"/>
            <charset val="162"/>
          </rPr>
          <t>Vuslat Yilmaz:</t>
        </r>
        <r>
          <rPr>
            <sz val="9"/>
            <color indexed="81"/>
            <rFont val="Tahoma"/>
            <family val="2"/>
            <charset val="162"/>
          </rPr>
          <t xml:space="preserve">
NEGATİF DEĞERLER SIFIR=0 KABUL EDİLDİ.</t>
        </r>
      </text>
    </comment>
    <comment ref="AP1" authorId="0" shapeId="0">
      <text>
        <r>
          <rPr>
            <b/>
            <sz val="9"/>
            <color indexed="81"/>
            <rFont val="Tahoma"/>
            <family val="2"/>
            <charset val="162"/>
          </rPr>
          <t>Vuslat Yilmaz:</t>
        </r>
        <r>
          <rPr>
            <sz val="9"/>
            <color indexed="81"/>
            <rFont val="Tahoma"/>
            <family val="2"/>
            <charset val="162"/>
          </rPr>
          <t xml:space="preserve">
NEGATİF DEĞERLER SIFIR=0 KABUL EDİLDİ.</t>
        </r>
      </text>
    </comment>
    <comment ref="AV1" authorId="0" shapeId="0">
      <text>
        <r>
          <rPr>
            <b/>
            <sz val="9"/>
            <color indexed="81"/>
            <rFont val="Tahoma"/>
            <family val="2"/>
            <charset val="162"/>
          </rPr>
          <t>Vuslat Yilmaz:
NEGATİF DEĞERLER SIFIR=0 KABUL EDİLDİ.</t>
        </r>
        <r>
          <rPr>
            <sz val="9"/>
            <color indexed="81"/>
            <rFont val="Tahoma"/>
            <family val="2"/>
            <charset val="16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95" uniqueCount="55">
  <si>
    <t>NO</t>
  </si>
  <si>
    <t>AP</t>
  </si>
  <si>
    <t>ERKEK</t>
  </si>
  <si>
    <t>LOMG</t>
  </si>
  <si>
    <t>KADIN</t>
  </si>
  <si>
    <t>MP</t>
  </si>
  <si>
    <t>ERROR</t>
  </si>
  <si>
    <t>&gt;10000</t>
  </si>
  <si>
    <t>&lt;0</t>
  </si>
  <si>
    <t>EOMG</t>
  </si>
  <si>
    <t>AP, MP, KON</t>
  </si>
  <si>
    <t>neg-IL10-median</t>
  </si>
  <si>
    <t>neg-IL13-median</t>
  </si>
  <si>
    <t>neg-IL17-median</t>
  </si>
  <si>
    <t>cd3-IL10-median</t>
  </si>
  <si>
    <t>cd3-IL13-median</t>
  </si>
  <si>
    <t>cd3-IL17-median</t>
  </si>
  <si>
    <t>neg-IL10-pg</t>
  </si>
  <si>
    <t>neg-IL13-pg</t>
  </si>
  <si>
    <t>neg-IL17-pg</t>
  </si>
  <si>
    <t>cd3-IL10-pg</t>
  </si>
  <si>
    <t>cd3-IL13-pg</t>
  </si>
  <si>
    <t>cd3-IL17-pg</t>
  </si>
  <si>
    <t>KON</t>
  </si>
  <si>
    <t>MG=1,  KON=2</t>
  </si>
  <si>
    <t>AP=3, MP=4, KON=2</t>
  </si>
  <si>
    <t>neg-IFN-median</t>
  </si>
  <si>
    <t>neg-IFN-pg</t>
  </si>
  <si>
    <t>cd3-IFN-median</t>
  </si>
  <si>
    <t>cd3-IFN-pg</t>
  </si>
  <si>
    <t>IL10 FARK</t>
  </si>
  <si>
    <t>IL13 FARK</t>
  </si>
  <si>
    <t>IL17 FARK</t>
  </si>
  <si>
    <t>IL6-CD3-ng/ml</t>
  </si>
  <si>
    <t>IL6-CD3-RAW</t>
  </si>
  <si>
    <t>IL4-CD3-pg/ml</t>
  </si>
  <si>
    <t>IL4-CD3-RAW</t>
  </si>
  <si>
    <t>IL6-NEG-ng/ml</t>
  </si>
  <si>
    <t>IL6-NEG-RAW</t>
  </si>
  <si>
    <t>IL4-NEG-pg/ml</t>
  </si>
  <si>
    <t>IL4-NEG-RAW</t>
  </si>
  <si>
    <t>IFN FARK-median</t>
  </si>
  <si>
    <t>neg-IL21-pg</t>
  </si>
  <si>
    <t>cd3-IL21-pg</t>
  </si>
  <si>
    <t>neg-IL21-OD</t>
  </si>
  <si>
    <t>cd3-IL21-OD</t>
  </si>
  <si>
    <t>IL21 FARK-OD</t>
  </si>
  <si>
    <t>IL21 FARK-pg</t>
  </si>
  <si>
    <t>IL4 FARK-pg</t>
  </si>
  <si>
    <t>IL4 FARK-OD</t>
  </si>
  <si>
    <t>IL6 FARK-ng</t>
  </si>
  <si>
    <t>IL6 FARK-OD</t>
  </si>
  <si>
    <t>IS</t>
  </si>
  <si>
    <t>AGE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8" x14ac:knownFonts="1">
    <font>
      <sz val="10"/>
      <name val="Arial"/>
      <charset val="162"/>
    </font>
    <font>
      <sz val="8"/>
      <name val="Arial"/>
      <family val="2"/>
      <charset val="162"/>
    </font>
    <font>
      <sz val="9"/>
      <color indexed="81"/>
      <name val="Tahoma"/>
      <family val="2"/>
      <charset val="162"/>
    </font>
    <font>
      <b/>
      <sz val="9"/>
      <color indexed="81"/>
      <name val="Tahoma"/>
      <family val="2"/>
      <charset val="162"/>
    </font>
    <font>
      <b/>
      <sz val="8"/>
      <color indexed="8"/>
      <name val="Calibri"/>
      <family val="2"/>
      <charset val="162"/>
      <scheme val="minor"/>
    </font>
    <font>
      <sz val="8"/>
      <name val="Calibri"/>
      <family val="2"/>
      <charset val="162"/>
      <scheme val="minor"/>
    </font>
    <font>
      <b/>
      <sz val="8"/>
      <name val="Calibri"/>
      <family val="2"/>
      <charset val="162"/>
      <scheme val="minor"/>
    </font>
    <font>
      <sz val="8"/>
      <color indexed="8"/>
      <name val="Calibri"/>
      <family val="2"/>
      <charset val="16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4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1" fontId="7" fillId="0" borderId="0" xfId="0" applyNumberFormat="1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 wrapText="1"/>
    </xf>
    <xf numFmtId="2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1" fontId="5" fillId="0" borderId="0" xfId="0" applyNumberFormat="1" applyFont="1" applyAlignment="1">
      <alignment horizontal="center"/>
    </xf>
    <xf numFmtId="0" fontId="1" fillId="0" borderId="0" xfId="0" applyFont="1"/>
    <xf numFmtId="166" fontId="1" fillId="0" borderId="0" xfId="0" applyNumberFormat="1" applyFont="1" applyFill="1"/>
    <xf numFmtId="1" fontId="5" fillId="0" borderId="0" xfId="0" applyNumberFormat="1" applyFont="1" applyFill="1" applyAlignment="1">
      <alignment horizontal="center"/>
    </xf>
    <xf numFmtId="166" fontId="5" fillId="0" borderId="0" xfId="0" applyNumberFormat="1" applyFont="1" applyFill="1" applyBorder="1" applyAlignment="1">
      <alignment horizontal="center" vertical="center" wrapText="1"/>
    </xf>
    <xf numFmtId="166" fontId="5" fillId="0" borderId="0" xfId="0" applyNumberFormat="1" applyFont="1" applyFill="1" applyBorder="1" applyAlignment="1">
      <alignment horizontal="center"/>
    </xf>
    <xf numFmtId="1" fontId="5" fillId="3" borderId="0" xfId="0" applyNumberFormat="1" applyFont="1" applyFill="1" applyAlignment="1">
      <alignment horizontal="center"/>
    </xf>
    <xf numFmtId="0" fontId="1" fillId="3" borderId="0" xfId="0" applyFont="1" applyFill="1"/>
    <xf numFmtId="164" fontId="1" fillId="3" borderId="0" xfId="0" applyNumberFormat="1" applyFont="1" applyFill="1"/>
    <xf numFmtId="165" fontId="1" fillId="3" borderId="0" xfId="0" applyNumberFormat="1" applyFont="1" applyFill="1"/>
    <xf numFmtId="166" fontId="1" fillId="3" borderId="0" xfId="0" applyNumberFormat="1" applyFont="1" applyFill="1"/>
    <xf numFmtId="2" fontId="5" fillId="3" borderId="0" xfId="0" applyNumberFormat="1" applyFont="1" applyFill="1" applyBorder="1" applyAlignment="1">
      <alignment horizontal="center"/>
    </xf>
    <xf numFmtId="1" fontId="5" fillId="3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156"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  <dxf>
      <font>
        <color theme="5" tint="-0.24994659260841701"/>
      </font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V65"/>
  <sheetViews>
    <sheetView tabSelected="1" zoomScaleNormal="100" workbookViewId="0">
      <selection activeCell="M14" sqref="M14"/>
    </sheetView>
  </sheetViews>
  <sheetFormatPr defaultColWidth="9.7109375" defaultRowHeight="15" customHeight="1" x14ac:dyDescent="0.2"/>
  <cols>
    <col min="1" max="5" width="9.7109375" style="7"/>
    <col min="6" max="6" width="9.7109375" style="11"/>
    <col min="7" max="7" width="9.7109375" style="7"/>
    <col min="8" max="8" width="9.7109375" style="11"/>
    <col min="9" max="29" width="9.7109375" style="15"/>
    <col min="30" max="34" width="9.7109375" style="7"/>
    <col min="35" max="40" width="9.7109375" style="11"/>
    <col min="41" max="41" width="9.7109375" style="15"/>
    <col min="42" max="42" width="9.7109375" style="21"/>
    <col min="43" max="47" width="9.7109375" style="11"/>
    <col min="48" max="48" width="9.7109375" style="22"/>
    <col min="49" max="16384" width="9.7109375" style="9"/>
  </cols>
  <sheetData>
    <row r="1" spans="1:48" s="2" customFormat="1" ht="42" customHeight="1" x14ac:dyDescent="0.2">
      <c r="A1" s="1" t="s">
        <v>0</v>
      </c>
      <c r="B1" s="1" t="s">
        <v>10</v>
      </c>
      <c r="C1" s="1" t="s">
        <v>24</v>
      </c>
      <c r="D1" s="1" t="s">
        <v>25</v>
      </c>
      <c r="E1" s="1" t="s">
        <v>52</v>
      </c>
      <c r="F1" s="3" t="s">
        <v>53</v>
      </c>
      <c r="G1" s="1" t="s">
        <v>54</v>
      </c>
      <c r="H1" s="3"/>
      <c r="I1" s="4" t="s">
        <v>26</v>
      </c>
      <c r="J1" s="4" t="s">
        <v>27</v>
      </c>
      <c r="K1" s="4" t="s">
        <v>28</v>
      </c>
      <c r="L1" s="4" t="s">
        <v>29</v>
      </c>
      <c r="M1" s="4"/>
      <c r="N1" s="4" t="s">
        <v>41</v>
      </c>
      <c r="O1" s="4" t="s">
        <v>11</v>
      </c>
      <c r="P1" s="4" t="s">
        <v>17</v>
      </c>
      <c r="Q1" s="4" t="s">
        <v>14</v>
      </c>
      <c r="R1" s="4" t="s">
        <v>20</v>
      </c>
      <c r="S1" s="4" t="s">
        <v>30</v>
      </c>
      <c r="T1" s="4" t="s">
        <v>12</v>
      </c>
      <c r="U1" s="4" t="s">
        <v>18</v>
      </c>
      <c r="V1" s="4" t="s">
        <v>15</v>
      </c>
      <c r="W1" s="4" t="s">
        <v>21</v>
      </c>
      <c r="X1" s="4" t="s">
        <v>31</v>
      </c>
      <c r="Y1" s="4" t="s">
        <v>13</v>
      </c>
      <c r="Z1" s="4" t="s">
        <v>19</v>
      </c>
      <c r="AA1" s="4" t="s">
        <v>16</v>
      </c>
      <c r="AB1" s="4" t="s">
        <v>22</v>
      </c>
      <c r="AC1" s="4" t="s">
        <v>32</v>
      </c>
      <c r="AD1" s="1" t="s">
        <v>10</v>
      </c>
      <c r="AE1" s="2" t="s">
        <v>42</v>
      </c>
      <c r="AF1" s="2" t="s">
        <v>43</v>
      </c>
      <c r="AG1" s="2" t="s">
        <v>44</v>
      </c>
      <c r="AH1" s="2" t="s">
        <v>45</v>
      </c>
      <c r="AI1" s="29" t="s">
        <v>46</v>
      </c>
      <c r="AJ1" s="29" t="s">
        <v>47</v>
      </c>
      <c r="AK1" s="23" t="s">
        <v>40</v>
      </c>
      <c r="AL1" s="23" t="s">
        <v>36</v>
      </c>
      <c r="AM1" s="23" t="s">
        <v>39</v>
      </c>
      <c r="AN1" s="23" t="s">
        <v>35</v>
      </c>
      <c r="AO1" s="4" t="s">
        <v>48</v>
      </c>
      <c r="AP1" s="4" t="s">
        <v>49</v>
      </c>
      <c r="AQ1" s="23" t="s">
        <v>38</v>
      </c>
      <c r="AR1" s="23" t="s">
        <v>34</v>
      </c>
      <c r="AS1" s="23" t="s">
        <v>37</v>
      </c>
      <c r="AT1" s="23" t="s">
        <v>33</v>
      </c>
      <c r="AU1" s="23" t="s">
        <v>50</v>
      </c>
      <c r="AV1" s="23" t="s">
        <v>51</v>
      </c>
    </row>
    <row r="2" spans="1:48" ht="15" customHeight="1" x14ac:dyDescent="0.2">
      <c r="A2" s="7">
        <v>3588</v>
      </c>
      <c r="B2" s="5" t="s">
        <v>23</v>
      </c>
      <c r="C2" s="7">
        <v>2</v>
      </c>
      <c r="D2" s="7">
        <v>2</v>
      </c>
      <c r="F2" s="11">
        <v>24</v>
      </c>
      <c r="G2" s="11" t="s">
        <v>4</v>
      </c>
      <c r="I2" s="8">
        <v>38</v>
      </c>
      <c r="J2" s="8">
        <v>17.809999999999999</v>
      </c>
      <c r="K2" s="8">
        <v>1656</v>
      </c>
      <c r="L2" s="8" t="s">
        <v>7</v>
      </c>
      <c r="M2" s="8"/>
      <c r="N2" s="8">
        <f t="shared" ref="N2:N16" si="0">K2-I2</f>
        <v>1618</v>
      </c>
      <c r="O2" s="8">
        <v>673.5</v>
      </c>
      <c r="P2" s="8">
        <v>246.19</v>
      </c>
      <c r="Q2" s="8">
        <v>7770</v>
      </c>
      <c r="R2" s="8">
        <v>821.97</v>
      </c>
      <c r="S2" s="8">
        <f>Q2-O2</f>
        <v>7096.5</v>
      </c>
      <c r="T2" s="8">
        <v>61.5</v>
      </c>
      <c r="U2" s="8">
        <v>20</v>
      </c>
      <c r="V2" s="8">
        <v>777</v>
      </c>
      <c r="W2" s="8">
        <v>551.22</v>
      </c>
      <c r="X2" s="8">
        <f t="shared" ref="X2:X16" si="1">V2-T2</f>
        <v>715.5</v>
      </c>
      <c r="Y2" s="8">
        <v>180</v>
      </c>
      <c r="Z2" s="8">
        <v>30.83</v>
      </c>
      <c r="AA2" s="8">
        <v>6296</v>
      </c>
      <c r="AB2" s="8">
        <v>3339.53</v>
      </c>
      <c r="AC2" s="8">
        <f t="shared" ref="AC2:AC16" si="2">AA2-Y2</f>
        <v>6116</v>
      </c>
      <c r="AD2" s="5" t="s">
        <v>23</v>
      </c>
      <c r="AE2" s="30">
        <v>3.0000000000000435</v>
      </c>
      <c r="AF2" s="30">
        <v>78.000000000000568</v>
      </c>
      <c r="AG2" s="31">
        <v>3.7999999999999999E-2</v>
      </c>
      <c r="AH2" s="31">
        <v>5.2999999999999999E-2</v>
      </c>
      <c r="AI2" s="32">
        <f t="shared" ref="AI2:AI8" si="3">AH2-AG2</f>
        <v>1.4999999999999999E-2</v>
      </c>
      <c r="AJ2" s="33">
        <f t="shared" ref="AJ2:AJ8" si="4">AF2-AE2</f>
        <v>75.000000000000526</v>
      </c>
      <c r="AK2" s="24">
        <v>0.17400000000000002</v>
      </c>
      <c r="AL2" s="24">
        <v>0.20899999999999999</v>
      </c>
      <c r="AM2" s="24">
        <v>0.22222222222222229</v>
      </c>
      <c r="AN2" s="24">
        <v>0.39361702127659565</v>
      </c>
      <c r="AO2" s="25">
        <f t="shared" ref="AO2:AO10" si="5">AN2-AM2</f>
        <v>0.17139479905437335</v>
      </c>
      <c r="AP2" s="26">
        <f t="shared" ref="AP2:AP10" si="6">AL2-AK2</f>
        <v>3.4999999999999976E-2</v>
      </c>
      <c r="AQ2" s="24">
        <v>0.29599999999999999</v>
      </c>
      <c r="AR2" s="24">
        <v>0.58399999999999996</v>
      </c>
      <c r="AS2" s="24">
        <v>4.4919999999999991</v>
      </c>
      <c r="AT2" s="24">
        <v>10.251999999999999</v>
      </c>
      <c r="AU2" s="24">
        <f t="shared" ref="AU2:AU10" si="7">AT2-AS2</f>
        <v>5.76</v>
      </c>
      <c r="AV2" s="27">
        <f>AR2-AQ2</f>
        <v>0.28799999999999998</v>
      </c>
    </row>
    <row r="3" spans="1:48" ht="15" customHeight="1" x14ac:dyDescent="0.2">
      <c r="A3" s="7">
        <v>3591</v>
      </c>
      <c r="B3" s="5" t="s">
        <v>23</v>
      </c>
      <c r="C3" s="5">
        <v>2</v>
      </c>
      <c r="D3" s="5">
        <v>2</v>
      </c>
      <c r="F3" s="11">
        <v>21</v>
      </c>
      <c r="G3" s="11" t="s">
        <v>2</v>
      </c>
      <c r="I3" s="8">
        <v>234</v>
      </c>
      <c r="J3" s="8">
        <v>131.99</v>
      </c>
      <c r="K3" s="8">
        <v>14550.5</v>
      </c>
      <c r="L3" s="8" t="s">
        <v>7</v>
      </c>
      <c r="M3" s="8"/>
      <c r="N3" s="8">
        <f t="shared" si="0"/>
        <v>14316.5</v>
      </c>
      <c r="O3" s="8">
        <v>683</v>
      </c>
      <c r="P3" s="8">
        <v>249.94</v>
      </c>
      <c r="Q3" s="8">
        <v>5367.5</v>
      </c>
      <c r="R3" s="8">
        <v>2602.12</v>
      </c>
      <c r="S3" s="8">
        <f>Q3-O3</f>
        <v>4684.5</v>
      </c>
      <c r="T3" s="8">
        <v>27</v>
      </c>
      <c r="U3" s="8">
        <v>5.72</v>
      </c>
      <c r="V3" s="8">
        <v>1655</v>
      </c>
      <c r="W3" s="8">
        <v>525.91</v>
      </c>
      <c r="X3" s="8">
        <f t="shared" si="1"/>
        <v>1628</v>
      </c>
      <c r="Y3" s="8">
        <v>257</v>
      </c>
      <c r="Z3" s="8">
        <v>47.05</v>
      </c>
      <c r="AA3" s="8">
        <v>4969</v>
      </c>
      <c r="AB3" s="8">
        <v>1151.53</v>
      </c>
      <c r="AC3" s="8">
        <f t="shared" si="2"/>
        <v>4712</v>
      </c>
      <c r="AD3" s="5" t="s">
        <v>23</v>
      </c>
      <c r="AE3" s="30">
        <v>6.0000000000000453</v>
      </c>
      <c r="AF3" s="30">
        <v>27</v>
      </c>
      <c r="AG3" s="31">
        <v>3.9E-2</v>
      </c>
      <c r="AH3" s="31">
        <v>4.5999999999999999E-2</v>
      </c>
      <c r="AI3" s="32">
        <f t="shared" si="3"/>
        <v>6.9999999999999993E-3</v>
      </c>
      <c r="AJ3" s="33">
        <f t="shared" si="4"/>
        <v>20.999999999999954</v>
      </c>
      <c r="AK3" s="24">
        <v>0.188</v>
      </c>
      <c r="AL3" s="24">
        <v>0.19800000000000001</v>
      </c>
      <c r="AM3" s="24">
        <v>0.28191489361702105</v>
      </c>
      <c r="AN3" s="24">
        <v>0.33510638297872331</v>
      </c>
      <c r="AO3" s="25">
        <f t="shared" si="5"/>
        <v>5.319148936170226E-2</v>
      </c>
      <c r="AP3" s="26">
        <f t="shared" si="6"/>
        <v>1.0000000000000009E-2</v>
      </c>
      <c r="AQ3" s="24">
        <v>0.40900000000000003</v>
      </c>
      <c r="AR3" s="24">
        <v>0.61499999999999999</v>
      </c>
      <c r="AS3" s="24">
        <v>6.7519999999999998</v>
      </c>
      <c r="AT3" s="24">
        <v>10.871999999999998</v>
      </c>
      <c r="AU3" s="24">
        <f t="shared" si="7"/>
        <v>4.1199999999999983</v>
      </c>
      <c r="AV3" s="27">
        <f>AR3-AQ3</f>
        <v>0.20599999999999996</v>
      </c>
    </row>
    <row r="4" spans="1:48" ht="15" customHeight="1" x14ac:dyDescent="0.2">
      <c r="A4" s="7">
        <v>3584</v>
      </c>
      <c r="B4" s="5" t="s">
        <v>23</v>
      </c>
      <c r="C4" s="5">
        <v>2</v>
      </c>
      <c r="D4" s="5">
        <v>2</v>
      </c>
      <c r="F4" s="11">
        <v>26</v>
      </c>
      <c r="G4" s="11" t="s">
        <v>4</v>
      </c>
      <c r="I4" s="10">
        <v>423.5</v>
      </c>
      <c r="J4" s="10">
        <f>(I4-83.092)/1.3132</f>
        <v>259.22022540359433</v>
      </c>
      <c r="K4" s="10">
        <v>23723.5</v>
      </c>
      <c r="L4" s="10"/>
      <c r="M4" s="10"/>
      <c r="N4" s="8">
        <f t="shared" si="0"/>
        <v>23300</v>
      </c>
      <c r="O4" s="10">
        <v>3670.5</v>
      </c>
      <c r="P4" s="10"/>
      <c r="Q4" s="10">
        <v>3411.5</v>
      </c>
      <c r="R4" s="10"/>
      <c r="S4" s="8">
        <v>0</v>
      </c>
      <c r="T4" s="10">
        <v>20</v>
      </c>
      <c r="U4" s="10"/>
      <c r="V4" s="10">
        <v>897</v>
      </c>
      <c r="W4" s="10"/>
      <c r="X4" s="8">
        <f t="shared" si="1"/>
        <v>877</v>
      </c>
      <c r="Y4" s="10">
        <v>32</v>
      </c>
      <c r="Z4" s="10"/>
      <c r="AA4" s="10">
        <v>5023</v>
      </c>
      <c r="AB4" s="10"/>
      <c r="AC4" s="8">
        <f t="shared" si="2"/>
        <v>4991</v>
      </c>
      <c r="AD4" s="5" t="s">
        <v>23</v>
      </c>
      <c r="AE4" s="30">
        <v>0</v>
      </c>
      <c r="AF4" s="30">
        <v>15.00000000000005</v>
      </c>
      <c r="AG4" s="31">
        <v>3.6000000000000004E-2</v>
      </c>
      <c r="AH4" s="31">
        <v>4.2000000000000003E-2</v>
      </c>
      <c r="AI4" s="32">
        <f t="shared" si="3"/>
        <v>5.9999999999999984E-3</v>
      </c>
      <c r="AJ4" s="33">
        <f t="shared" si="4"/>
        <v>15.00000000000005</v>
      </c>
      <c r="AK4" s="24">
        <v>0.11800000000000001</v>
      </c>
      <c r="AL4" s="24">
        <v>0.14300000000000002</v>
      </c>
      <c r="AM4" s="24">
        <v>2.7777777777777849E-2</v>
      </c>
      <c r="AN4" s="24">
        <v>0.11458333333333343</v>
      </c>
      <c r="AO4" s="25">
        <f t="shared" si="5"/>
        <v>8.680555555555558E-2</v>
      </c>
      <c r="AP4" s="26">
        <f t="shared" si="6"/>
        <v>2.5000000000000008E-2</v>
      </c>
      <c r="AQ4" s="24">
        <v>0.53900000000000003</v>
      </c>
      <c r="AR4" s="24">
        <v>0.443</v>
      </c>
      <c r="AS4" s="24">
        <v>9.3520000000000003</v>
      </c>
      <c r="AT4" s="24">
        <v>7.4319999999999995</v>
      </c>
      <c r="AU4" s="24">
        <f t="shared" si="7"/>
        <v>-1.9200000000000008</v>
      </c>
      <c r="AV4" s="27">
        <v>0</v>
      </c>
    </row>
    <row r="5" spans="1:48" ht="15" customHeight="1" x14ac:dyDescent="0.2">
      <c r="A5" s="7">
        <v>3589</v>
      </c>
      <c r="B5" s="5" t="s">
        <v>23</v>
      </c>
      <c r="C5" s="5">
        <v>2</v>
      </c>
      <c r="D5" s="5">
        <v>2</v>
      </c>
      <c r="F5" s="11">
        <v>34</v>
      </c>
      <c r="G5" s="11" t="s">
        <v>2</v>
      </c>
      <c r="I5" s="8">
        <v>23</v>
      </c>
      <c r="J5" s="8">
        <v>10.1</v>
      </c>
      <c r="K5" s="8">
        <v>23692</v>
      </c>
      <c r="L5" s="8" t="s">
        <v>7</v>
      </c>
      <c r="M5" s="8"/>
      <c r="N5" s="8">
        <f t="shared" si="0"/>
        <v>23669</v>
      </c>
      <c r="O5" s="8">
        <v>1597</v>
      </c>
      <c r="P5" s="8">
        <v>633.29</v>
      </c>
      <c r="Q5" s="8">
        <v>6476</v>
      </c>
      <c r="R5" s="8">
        <v>3293.01</v>
      </c>
      <c r="S5" s="8">
        <f>Q5-O5</f>
        <v>4879</v>
      </c>
      <c r="T5" s="8">
        <v>14.5</v>
      </c>
      <c r="U5" s="8" t="s">
        <v>6</v>
      </c>
      <c r="V5" s="8">
        <v>10441</v>
      </c>
      <c r="W5" s="8">
        <v>3507.59</v>
      </c>
      <c r="X5" s="8">
        <f t="shared" si="1"/>
        <v>10426.5</v>
      </c>
      <c r="Y5" s="8">
        <v>32</v>
      </c>
      <c r="Z5" s="8" t="s">
        <v>8</v>
      </c>
      <c r="AA5" s="8">
        <v>12566</v>
      </c>
      <c r="AB5" s="8">
        <v>4064.51</v>
      </c>
      <c r="AC5" s="8">
        <f t="shared" si="2"/>
        <v>12534</v>
      </c>
      <c r="AD5" s="5" t="s">
        <v>23</v>
      </c>
      <c r="AE5" s="30">
        <v>12</v>
      </c>
      <c r="AF5" s="30">
        <v>27</v>
      </c>
      <c r="AG5" s="31">
        <v>4.1000000000000002E-2</v>
      </c>
      <c r="AH5" s="31">
        <v>4.5999999999999999E-2</v>
      </c>
      <c r="AI5" s="32">
        <f t="shared" si="3"/>
        <v>4.9999999999999975E-3</v>
      </c>
      <c r="AJ5" s="33">
        <f t="shared" si="4"/>
        <v>15</v>
      </c>
      <c r="AK5" s="24">
        <v>0.184</v>
      </c>
      <c r="AL5" s="24">
        <v>0.215</v>
      </c>
      <c r="AM5" s="24">
        <v>0.26063829787234016</v>
      </c>
      <c r="AN5" s="24">
        <v>0.42553191489361697</v>
      </c>
      <c r="AO5" s="25">
        <f t="shared" si="5"/>
        <v>0.16489361702127681</v>
      </c>
      <c r="AP5" s="26">
        <f t="shared" si="6"/>
        <v>3.1E-2</v>
      </c>
      <c r="AQ5" s="24">
        <v>0.33800000000000002</v>
      </c>
      <c r="AR5" s="24">
        <v>0.56499999999999995</v>
      </c>
      <c r="AS5" s="24">
        <v>5.3319999999999999</v>
      </c>
      <c r="AT5" s="24">
        <v>9.8719999999999981</v>
      </c>
      <c r="AU5" s="24">
        <f t="shared" si="7"/>
        <v>4.5399999999999983</v>
      </c>
      <c r="AV5" s="27">
        <f t="shared" ref="AV5:AV10" si="8">AR5-AQ5</f>
        <v>0.22699999999999992</v>
      </c>
    </row>
    <row r="6" spans="1:48" ht="15" customHeight="1" x14ac:dyDescent="0.2">
      <c r="A6" s="5">
        <v>1001</v>
      </c>
      <c r="B6" s="5" t="s">
        <v>23</v>
      </c>
      <c r="C6" s="5">
        <v>2</v>
      </c>
      <c r="D6" s="5">
        <v>2</v>
      </c>
      <c r="E6" s="5"/>
      <c r="F6" s="6">
        <v>53</v>
      </c>
      <c r="G6" s="5" t="s">
        <v>4</v>
      </c>
      <c r="H6" s="6"/>
      <c r="I6" s="8">
        <v>31</v>
      </c>
      <c r="J6" s="8">
        <v>14.17</v>
      </c>
      <c r="K6" s="8">
        <v>24442</v>
      </c>
      <c r="L6" s="8">
        <v>1113.4100000000001</v>
      </c>
      <c r="M6" s="8"/>
      <c r="N6" s="8">
        <f t="shared" si="0"/>
        <v>24411</v>
      </c>
      <c r="O6" s="8">
        <v>6579</v>
      </c>
      <c r="P6" s="8">
        <v>3359.83</v>
      </c>
      <c r="Q6" s="8">
        <v>2015</v>
      </c>
      <c r="R6" s="8">
        <v>4165.7299999999996</v>
      </c>
      <c r="S6" s="8">
        <v>0</v>
      </c>
      <c r="T6" s="8">
        <v>67</v>
      </c>
      <c r="U6" s="8">
        <v>22.16</v>
      </c>
      <c r="V6" s="8">
        <v>1739.5</v>
      </c>
      <c r="W6" s="8">
        <v>258.58999999999997</v>
      </c>
      <c r="X6" s="8">
        <f t="shared" si="1"/>
        <v>1672.5</v>
      </c>
      <c r="Y6" s="8">
        <v>112.5</v>
      </c>
      <c r="Z6" s="8">
        <v>16.3</v>
      </c>
      <c r="AA6" s="8">
        <v>11087.5</v>
      </c>
      <c r="AB6" s="8">
        <v>1537.87</v>
      </c>
      <c r="AC6" s="8">
        <f t="shared" si="2"/>
        <v>10975</v>
      </c>
      <c r="AD6" s="5" t="s">
        <v>23</v>
      </c>
      <c r="AE6" s="30">
        <v>21</v>
      </c>
      <c r="AF6" s="30">
        <v>30</v>
      </c>
      <c r="AG6" s="31">
        <v>4.3999999999999997E-2</v>
      </c>
      <c r="AH6" s="31">
        <v>4.7E-2</v>
      </c>
      <c r="AI6" s="32">
        <f t="shared" si="3"/>
        <v>3.0000000000000027E-3</v>
      </c>
      <c r="AJ6" s="33">
        <f t="shared" si="4"/>
        <v>9</v>
      </c>
      <c r="AK6" s="24">
        <v>0.14599999999999999</v>
      </c>
      <c r="AL6" s="24">
        <v>0.18</v>
      </c>
      <c r="AM6" s="24">
        <v>0.125</v>
      </c>
      <c r="AN6" s="24">
        <v>0.24305555555555555</v>
      </c>
      <c r="AO6" s="25">
        <f t="shared" si="5"/>
        <v>0.11805555555555555</v>
      </c>
      <c r="AP6" s="26">
        <f t="shared" si="6"/>
        <v>3.4000000000000002E-2</v>
      </c>
      <c r="AQ6" s="24">
        <v>0.49099999999999999</v>
      </c>
      <c r="AR6" s="24">
        <v>0.52700000000000002</v>
      </c>
      <c r="AS6" s="24">
        <v>8.3919999999999995</v>
      </c>
      <c r="AT6" s="24">
        <v>9.1120000000000001</v>
      </c>
      <c r="AU6" s="24">
        <f t="shared" si="7"/>
        <v>0.72000000000000064</v>
      </c>
      <c r="AV6" s="27">
        <f t="shared" si="8"/>
        <v>3.6000000000000032E-2</v>
      </c>
    </row>
    <row r="7" spans="1:48" ht="15" customHeight="1" x14ac:dyDescent="0.2">
      <c r="A7" s="7">
        <v>3585</v>
      </c>
      <c r="B7" s="5" t="s">
        <v>23</v>
      </c>
      <c r="C7" s="7">
        <v>2</v>
      </c>
      <c r="D7" s="7">
        <v>2</v>
      </c>
      <c r="F7" s="11">
        <v>56</v>
      </c>
      <c r="G7" s="11" t="s">
        <v>4</v>
      </c>
      <c r="I7" s="8">
        <v>38</v>
      </c>
      <c r="J7" s="8">
        <v>17.809999999999999</v>
      </c>
      <c r="K7" s="8">
        <v>23537.5</v>
      </c>
      <c r="L7" s="8" t="s">
        <v>7</v>
      </c>
      <c r="M7" s="8"/>
      <c r="N7" s="8">
        <f t="shared" si="0"/>
        <v>23499.5</v>
      </c>
      <c r="O7" s="8">
        <v>2840.5</v>
      </c>
      <c r="P7" s="8">
        <v>1217</v>
      </c>
      <c r="Q7" s="8">
        <v>5056</v>
      </c>
      <c r="R7" s="8">
        <v>2417.1999999999998</v>
      </c>
      <c r="S7" s="8">
        <f>Q7-O7</f>
        <v>2215.5</v>
      </c>
      <c r="T7" s="8">
        <v>22</v>
      </c>
      <c r="U7" s="8">
        <v>3.44</v>
      </c>
      <c r="V7" s="8">
        <v>3111.5</v>
      </c>
      <c r="W7" s="8">
        <v>961.13</v>
      </c>
      <c r="X7" s="8">
        <f t="shared" si="1"/>
        <v>3089.5</v>
      </c>
      <c r="Y7" s="8">
        <v>29</v>
      </c>
      <c r="Z7" s="8" t="s">
        <v>8</v>
      </c>
      <c r="AA7" s="8">
        <v>5677.5</v>
      </c>
      <c r="AB7" s="8">
        <v>1352.8</v>
      </c>
      <c r="AC7" s="8">
        <f t="shared" si="2"/>
        <v>5648.5</v>
      </c>
      <c r="AD7" s="5" t="s">
        <v>23</v>
      </c>
      <c r="AE7" s="30">
        <v>12</v>
      </c>
      <c r="AF7" s="30">
        <v>18.000000000000053</v>
      </c>
      <c r="AG7" s="31">
        <v>4.1000000000000002E-2</v>
      </c>
      <c r="AH7" s="31">
        <v>4.3000000000000003E-2</v>
      </c>
      <c r="AI7" s="32">
        <f t="shared" si="3"/>
        <v>2.0000000000000018E-3</v>
      </c>
      <c r="AJ7" s="33">
        <f t="shared" si="4"/>
        <v>6.0000000000000533</v>
      </c>
      <c r="AK7" s="24">
        <v>0.187</v>
      </c>
      <c r="AL7" s="24">
        <v>0.19900000000000001</v>
      </c>
      <c r="AM7" s="24">
        <v>0.27659574468085085</v>
      </c>
      <c r="AN7" s="24">
        <v>0.34042553191489355</v>
      </c>
      <c r="AO7" s="25">
        <f t="shared" si="5"/>
        <v>6.3829787234042701E-2</v>
      </c>
      <c r="AP7" s="26">
        <f t="shared" si="6"/>
        <v>1.2000000000000011E-2</v>
      </c>
      <c r="AQ7" s="24">
        <v>0.66200000000000003</v>
      </c>
      <c r="AR7" s="24">
        <v>0.69100000000000006</v>
      </c>
      <c r="AS7" s="24">
        <v>11.811999999999999</v>
      </c>
      <c r="AT7" s="24">
        <v>12.391999999999999</v>
      </c>
      <c r="AU7" s="24">
        <f t="shared" si="7"/>
        <v>0.58000000000000007</v>
      </c>
      <c r="AV7" s="27">
        <f t="shared" si="8"/>
        <v>2.9000000000000026E-2</v>
      </c>
    </row>
    <row r="8" spans="1:48" ht="15" customHeight="1" x14ac:dyDescent="0.2">
      <c r="A8" s="7">
        <v>3607</v>
      </c>
      <c r="B8" s="5" t="s">
        <v>23</v>
      </c>
      <c r="C8" s="7">
        <v>2</v>
      </c>
      <c r="D8" s="7">
        <v>2</v>
      </c>
      <c r="F8" s="11">
        <v>48</v>
      </c>
      <c r="G8" s="11" t="s">
        <v>4</v>
      </c>
      <c r="I8" s="10">
        <v>7</v>
      </c>
      <c r="J8" s="10">
        <f>(I8-83.092)/1.3132</f>
        <v>-57.943953700883341</v>
      </c>
      <c r="K8" s="10">
        <v>16576</v>
      </c>
      <c r="L8" s="10"/>
      <c r="M8" s="10"/>
      <c r="N8" s="8">
        <f t="shared" si="0"/>
        <v>16569</v>
      </c>
      <c r="O8" s="10">
        <v>6075</v>
      </c>
      <c r="P8" s="10"/>
      <c r="Q8" s="10">
        <v>6047.5</v>
      </c>
      <c r="R8" s="10"/>
      <c r="S8" s="8">
        <v>0</v>
      </c>
      <c r="T8" s="10">
        <v>15</v>
      </c>
      <c r="U8" s="10"/>
      <c r="V8" s="10">
        <v>137.5</v>
      </c>
      <c r="W8" s="10"/>
      <c r="X8" s="8">
        <f t="shared" si="1"/>
        <v>122.5</v>
      </c>
      <c r="Y8" s="10">
        <v>25</v>
      </c>
      <c r="Z8" s="10"/>
      <c r="AA8" s="10">
        <v>3978</v>
      </c>
      <c r="AB8" s="10"/>
      <c r="AC8" s="8">
        <f t="shared" si="2"/>
        <v>3953</v>
      </c>
      <c r="AD8" s="5" t="s">
        <v>23</v>
      </c>
      <c r="AE8" s="30">
        <v>30</v>
      </c>
      <c r="AF8" s="30">
        <v>33</v>
      </c>
      <c r="AG8" s="31">
        <v>4.7E-2</v>
      </c>
      <c r="AH8" s="31">
        <v>4.8000000000000001E-2</v>
      </c>
      <c r="AI8" s="32">
        <f t="shared" si="3"/>
        <v>1.0000000000000009E-3</v>
      </c>
      <c r="AJ8" s="33">
        <f t="shared" si="4"/>
        <v>3</v>
      </c>
      <c r="AK8" s="24">
        <v>0.125</v>
      </c>
      <c r="AL8" s="24">
        <v>0.15</v>
      </c>
      <c r="AM8" s="24">
        <v>5.208333333333337E-2</v>
      </c>
      <c r="AN8" s="24">
        <v>0.1388888888888889</v>
      </c>
      <c r="AO8" s="25">
        <f t="shared" si="5"/>
        <v>8.6805555555555525E-2</v>
      </c>
      <c r="AP8" s="26">
        <f t="shared" si="6"/>
        <v>2.4999999999999994E-2</v>
      </c>
      <c r="AQ8" s="24">
        <v>0.36299999999999999</v>
      </c>
      <c r="AR8" s="24">
        <v>0.66700000000000004</v>
      </c>
      <c r="AS8" s="24">
        <v>5.831999999999999</v>
      </c>
      <c r="AT8" s="24">
        <v>11.912000000000001</v>
      </c>
      <c r="AU8" s="24">
        <f t="shared" si="7"/>
        <v>6.0800000000000018</v>
      </c>
      <c r="AV8" s="27">
        <f t="shared" si="8"/>
        <v>0.30400000000000005</v>
      </c>
    </row>
    <row r="9" spans="1:48" ht="15" customHeight="1" x14ac:dyDescent="0.2">
      <c r="A9" s="7">
        <v>3596</v>
      </c>
      <c r="B9" s="5" t="s">
        <v>23</v>
      </c>
      <c r="C9" s="5">
        <v>2</v>
      </c>
      <c r="D9" s="5">
        <v>2</v>
      </c>
      <c r="F9" s="11">
        <v>61</v>
      </c>
      <c r="G9" s="11" t="s">
        <v>2</v>
      </c>
      <c r="I9" s="8">
        <v>96</v>
      </c>
      <c r="J9" s="8">
        <v>49.72</v>
      </c>
      <c r="K9" s="8">
        <v>21745</v>
      </c>
      <c r="L9" s="8" t="s">
        <v>7</v>
      </c>
      <c r="M9" s="8"/>
      <c r="N9" s="8">
        <f t="shared" si="0"/>
        <v>21649</v>
      </c>
      <c r="O9" s="8">
        <v>5266</v>
      </c>
      <c r="P9" s="8">
        <v>2541.4299999999998</v>
      </c>
      <c r="Q9" s="8">
        <v>6933.5</v>
      </c>
      <c r="R9" s="8">
        <v>3593.29</v>
      </c>
      <c r="S9" s="8">
        <f t="shared" ref="S9:S16" si="9">Q9-O9</f>
        <v>1667.5</v>
      </c>
      <c r="T9" s="8">
        <v>16.5</v>
      </c>
      <c r="U9" s="8">
        <v>0.71</v>
      </c>
      <c r="V9" s="8">
        <v>1308</v>
      </c>
      <c r="W9" s="8">
        <v>421.43</v>
      </c>
      <c r="X9" s="8">
        <f t="shared" si="1"/>
        <v>1291.5</v>
      </c>
      <c r="Y9" s="8">
        <v>50</v>
      </c>
      <c r="Z9" s="8">
        <v>2.0499999999999998</v>
      </c>
      <c r="AA9" s="8">
        <v>4275</v>
      </c>
      <c r="AB9" s="8">
        <v>964.77</v>
      </c>
      <c r="AC9" s="8">
        <f t="shared" si="2"/>
        <v>4225</v>
      </c>
      <c r="AD9" s="5" t="s">
        <v>23</v>
      </c>
      <c r="AE9" s="30">
        <v>78.000000000000568</v>
      </c>
      <c r="AF9" s="30">
        <v>18.000000000000053</v>
      </c>
      <c r="AG9" s="31">
        <v>5.2999999999999999E-2</v>
      </c>
      <c r="AH9" s="31">
        <v>4.3000000000000003E-2</v>
      </c>
      <c r="AI9" s="32">
        <f t="shared" ref="AI9:AI10" si="10">AH9-AG9</f>
        <v>-9.999999999999995E-3</v>
      </c>
      <c r="AJ9" s="33">
        <v>0</v>
      </c>
      <c r="AK9" s="24">
        <v>0.17100000000000001</v>
      </c>
      <c r="AL9" s="24">
        <v>0.20899999999999999</v>
      </c>
      <c r="AM9" s="24">
        <v>0.21180555555555564</v>
      </c>
      <c r="AN9" s="24">
        <v>0.39361702127659565</v>
      </c>
      <c r="AO9" s="25">
        <f t="shared" si="5"/>
        <v>0.18181146572104001</v>
      </c>
      <c r="AP9" s="26">
        <f t="shared" si="6"/>
        <v>3.7999999999999978E-2</v>
      </c>
      <c r="AQ9" s="24">
        <v>0.56800000000000006</v>
      </c>
      <c r="AR9" s="24">
        <v>0.80100000000000005</v>
      </c>
      <c r="AS9" s="24">
        <v>9.9320000000000004</v>
      </c>
      <c r="AT9" s="24">
        <v>14.592000000000001</v>
      </c>
      <c r="AU9" s="24">
        <f t="shared" si="7"/>
        <v>4.66</v>
      </c>
      <c r="AV9" s="27">
        <f t="shared" si="8"/>
        <v>0.23299999999999998</v>
      </c>
    </row>
    <row r="10" spans="1:48" ht="15" customHeight="1" x14ac:dyDescent="0.2">
      <c r="A10" s="11">
        <v>3609</v>
      </c>
      <c r="B10" s="5" t="s">
        <v>23</v>
      </c>
      <c r="C10" s="5">
        <v>2</v>
      </c>
      <c r="D10" s="5">
        <v>2</v>
      </c>
      <c r="F10" s="11">
        <v>27</v>
      </c>
      <c r="G10" s="11" t="s">
        <v>4</v>
      </c>
      <c r="I10" s="8">
        <v>64</v>
      </c>
      <c r="J10" s="8">
        <v>31.79</v>
      </c>
      <c r="K10" s="8">
        <v>15718</v>
      </c>
      <c r="L10" s="8" t="s">
        <v>7</v>
      </c>
      <c r="M10" s="8"/>
      <c r="N10" s="8">
        <f t="shared" si="0"/>
        <v>15654</v>
      </c>
      <c r="O10" s="8">
        <v>10300</v>
      </c>
      <c r="P10" s="8">
        <v>6089.44</v>
      </c>
      <c r="Q10" s="8">
        <v>12640.5</v>
      </c>
      <c r="R10" s="8">
        <v>8147.06</v>
      </c>
      <c r="S10" s="8">
        <f t="shared" si="9"/>
        <v>2340.5</v>
      </c>
      <c r="T10" s="8">
        <v>22</v>
      </c>
      <c r="U10" s="8">
        <v>3.44</v>
      </c>
      <c r="V10" s="8">
        <v>353</v>
      </c>
      <c r="W10" s="8">
        <v>122.73</v>
      </c>
      <c r="X10" s="8">
        <f t="shared" si="1"/>
        <v>331</v>
      </c>
      <c r="Y10" s="8">
        <v>32</v>
      </c>
      <c r="Z10" s="8" t="s">
        <v>8</v>
      </c>
      <c r="AA10" s="8">
        <v>7077</v>
      </c>
      <c r="AB10" s="8">
        <v>1784.97</v>
      </c>
      <c r="AC10" s="8">
        <f t="shared" si="2"/>
        <v>7045</v>
      </c>
      <c r="AD10" s="5" t="s">
        <v>23</v>
      </c>
      <c r="AE10" s="30">
        <v>6.0000000000000453</v>
      </c>
      <c r="AF10" s="30">
        <v>0</v>
      </c>
      <c r="AG10" s="31">
        <v>3.9E-2</v>
      </c>
      <c r="AH10" s="31">
        <v>3.3000000000000002E-2</v>
      </c>
      <c r="AI10" s="32">
        <f t="shared" si="10"/>
        <v>-5.9999999999999984E-3</v>
      </c>
      <c r="AJ10" s="33">
        <v>0</v>
      </c>
      <c r="AK10" s="24">
        <v>0.17599999999999999</v>
      </c>
      <c r="AL10" s="24">
        <v>0.17599999999999999</v>
      </c>
      <c r="AM10" s="24">
        <v>0.22916666666666666</v>
      </c>
      <c r="AN10" s="24">
        <v>0.22916666666666666</v>
      </c>
      <c r="AO10" s="25">
        <f t="shared" si="5"/>
        <v>0</v>
      </c>
      <c r="AP10" s="26">
        <f t="shared" si="6"/>
        <v>0</v>
      </c>
      <c r="AQ10" s="24">
        <v>0.68200000000000005</v>
      </c>
      <c r="AR10" s="24">
        <v>0.94700000000000006</v>
      </c>
      <c r="AS10" s="24">
        <v>12.212</v>
      </c>
      <c r="AT10" s="24">
        <v>17.512</v>
      </c>
      <c r="AU10" s="24">
        <f t="shared" si="7"/>
        <v>5.3000000000000007</v>
      </c>
      <c r="AV10" s="27">
        <f t="shared" si="8"/>
        <v>0.26500000000000001</v>
      </c>
    </row>
    <row r="11" spans="1:48" ht="15" customHeight="1" x14ac:dyDescent="0.2">
      <c r="A11" s="5">
        <v>2028</v>
      </c>
      <c r="B11" s="5" t="s">
        <v>23</v>
      </c>
      <c r="C11" s="7">
        <v>2</v>
      </c>
      <c r="D11" s="7">
        <v>2</v>
      </c>
      <c r="E11" s="5"/>
      <c r="F11" s="6">
        <v>51</v>
      </c>
      <c r="G11" s="5" t="s">
        <v>2</v>
      </c>
      <c r="H11" s="6"/>
      <c r="I11" s="10">
        <v>62</v>
      </c>
      <c r="J11" s="10">
        <f>(I11-83.092)/1.3132</f>
        <v>-16.061529089247639</v>
      </c>
      <c r="K11" s="10">
        <v>24118</v>
      </c>
      <c r="L11" s="10"/>
      <c r="M11" s="10"/>
      <c r="N11" s="8">
        <f t="shared" si="0"/>
        <v>24056</v>
      </c>
      <c r="O11" s="10">
        <v>4673.5</v>
      </c>
      <c r="P11" s="10"/>
      <c r="Q11" s="10">
        <v>11824.5</v>
      </c>
      <c r="R11" s="10"/>
      <c r="S11" s="8">
        <f t="shared" si="9"/>
        <v>7151</v>
      </c>
      <c r="T11" s="10">
        <v>19</v>
      </c>
      <c r="U11" s="10"/>
      <c r="V11" s="10">
        <v>1616</v>
      </c>
      <c r="W11" s="10"/>
      <c r="X11" s="8">
        <f t="shared" si="1"/>
        <v>1597</v>
      </c>
      <c r="Y11" s="10">
        <v>187</v>
      </c>
      <c r="Z11" s="10"/>
      <c r="AA11" s="10">
        <v>16775.5</v>
      </c>
      <c r="AB11" s="10"/>
      <c r="AC11" s="8">
        <f t="shared" si="2"/>
        <v>16588.5</v>
      </c>
      <c r="AD11" s="5" t="s">
        <v>23</v>
      </c>
      <c r="AE11" s="5"/>
      <c r="AF11" s="5"/>
      <c r="AG11" s="5"/>
      <c r="AH11" s="5"/>
      <c r="AI11" s="34"/>
      <c r="AJ11" s="33"/>
      <c r="AK11" s="6"/>
      <c r="AL11" s="6"/>
      <c r="AM11" s="6"/>
      <c r="AN11" s="6"/>
      <c r="AO11" s="25"/>
      <c r="AP11" s="26"/>
      <c r="AQ11" s="28"/>
      <c r="AR11" s="28"/>
      <c r="AS11" s="28"/>
      <c r="AT11" s="28"/>
      <c r="AU11" s="24"/>
      <c r="AV11" s="27"/>
    </row>
    <row r="12" spans="1:48" ht="15" customHeight="1" x14ac:dyDescent="0.2">
      <c r="A12" s="7">
        <v>3555</v>
      </c>
      <c r="B12" s="5" t="s">
        <v>23</v>
      </c>
      <c r="C12" s="5">
        <v>2</v>
      </c>
      <c r="D12" s="5">
        <v>2</v>
      </c>
      <c r="F12" s="11">
        <v>25</v>
      </c>
      <c r="G12" s="11" t="s">
        <v>4</v>
      </c>
      <c r="I12" s="8">
        <v>47</v>
      </c>
      <c r="J12" s="8">
        <v>22.57</v>
      </c>
      <c r="K12" s="8">
        <v>21368.5</v>
      </c>
      <c r="L12" s="8" t="s">
        <v>7</v>
      </c>
      <c r="M12" s="8"/>
      <c r="N12" s="8">
        <f t="shared" si="0"/>
        <v>21321.5</v>
      </c>
      <c r="O12" s="8">
        <v>1203</v>
      </c>
      <c r="P12" s="8">
        <v>462.85</v>
      </c>
      <c r="Q12" s="8">
        <v>2737.5</v>
      </c>
      <c r="R12" s="8">
        <v>1166.1300000000001</v>
      </c>
      <c r="S12" s="8">
        <f t="shared" si="9"/>
        <v>1534.5</v>
      </c>
      <c r="T12" s="8">
        <v>37</v>
      </c>
      <c r="U12" s="8">
        <v>10.050000000000001</v>
      </c>
      <c r="V12" s="8">
        <v>13591</v>
      </c>
      <c r="W12" s="8">
        <v>5033.83</v>
      </c>
      <c r="X12" s="8">
        <f t="shared" si="1"/>
        <v>13554</v>
      </c>
      <c r="Y12" s="8">
        <v>89.5</v>
      </c>
      <c r="Z12" s="8">
        <v>11.21</v>
      </c>
      <c r="AA12" s="8">
        <v>8747</v>
      </c>
      <c r="AB12" s="8">
        <v>2369.09</v>
      </c>
      <c r="AC12" s="8">
        <f t="shared" si="2"/>
        <v>8657.5</v>
      </c>
      <c r="AD12" s="5" t="s">
        <v>23</v>
      </c>
      <c r="AI12" s="35"/>
      <c r="AJ12" s="33"/>
      <c r="AO12" s="25"/>
      <c r="AP12" s="26"/>
      <c r="AQ12" s="24"/>
      <c r="AR12" s="24"/>
      <c r="AS12" s="24"/>
      <c r="AT12" s="24"/>
      <c r="AU12" s="24"/>
      <c r="AV12" s="27"/>
    </row>
    <row r="13" spans="1:48" ht="15" customHeight="1" x14ac:dyDescent="0.2">
      <c r="A13" s="7">
        <v>3587</v>
      </c>
      <c r="B13" s="5" t="s">
        <v>23</v>
      </c>
      <c r="C13" s="5">
        <v>2</v>
      </c>
      <c r="D13" s="5">
        <v>2</v>
      </c>
      <c r="F13" s="11">
        <v>64</v>
      </c>
      <c r="G13" s="11" t="s">
        <v>2</v>
      </c>
      <c r="I13" s="10">
        <v>32</v>
      </c>
      <c r="J13" s="10">
        <f>(I13-83.092)/1.3132</f>
        <v>-38.906487968321656</v>
      </c>
      <c r="K13" s="10">
        <v>24031</v>
      </c>
      <c r="L13" s="10"/>
      <c r="M13" s="10"/>
      <c r="N13" s="8">
        <f t="shared" si="0"/>
        <v>23999</v>
      </c>
      <c r="O13" s="10">
        <v>565</v>
      </c>
      <c r="P13" s="10"/>
      <c r="Q13" s="10">
        <v>1108</v>
      </c>
      <c r="R13" s="10"/>
      <c r="S13" s="8">
        <f t="shared" si="9"/>
        <v>543</v>
      </c>
      <c r="T13" s="10">
        <v>16</v>
      </c>
      <c r="U13" s="10"/>
      <c r="V13" s="10">
        <v>2846</v>
      </c>
      <c r="W13" s="10"/>
      <c r="X13" s="8">
        <f t="shared" si="1"/>
        <v>2830</v>
      </c>
      <c r="Y13" s="10">
        <v>45</v>
      </c>
      <c r="Z13" s="10"/>
      <c r="AA13" s="10">
        <v>495.5</v>
      </c>
      <c r="AB13" s="10"/>
      <c r="AC13" s="8">
        <f t="shared" si="2"/>
        <v>450.5</v>
      </c>
      <c r="AD13" s="5" t="s">
        <v>23</v>
      </c>
      <c r="AI13" s="35"/>
      <c r="AJ13" s="33"/>
      <c r="AO13" s="25"/>
      <c r="AP13" s="26"/>
      <c r="AQ13" s="24"/>
      <c r="AR13" s="24"/>
      <c r="AS13" s="24"/>
      <c r="AT13" s="24"/>
      <c r="AU13" s="24"/>
      <c r="AV13" s="27"/>
    </row>
    <row r="14" spans="1:48" ht="15" customHeight="1" x14ac:dyDescent="0.2">
      <c r="A14" s="7">
        <v>3590</v>
      </c>
      <c r="B14" s="5" t="s">
        <v>23</v>
      </c>
      <c r="C14" s="7">
        <v>2</v>
      </c>
      <c r="D14" s="7">
        <v>2</v>
      </c>
      <c r="F14" s="11">
        <v>59</v>
      </c>
      <c r="G14" s="11" t="s">
        <v>2</v>
      </c>
      <c r="I14" s="8">
        <v>166</v>
      </c>
      <c r="J14" s="8">
        <v>90.67</v>
      </c>
      <c r="K14" s="8">
        <v>24843</v>
      </c>
      <c r="L14" s="8" t="s">
        <v>7</v>
      </c>
      <c r="M14" s="8"/>
      <c r="N14" s="8">
        <f t="shared" si="0"/>
        <v>24677</v>
      </c>
      <c r="O14" s="8">
        <v>2170</v>
      </c>
      <c r="P14" s="8">
        <v>893.91</v>
      </c>
      <c r="Q14" s="8">
        <v>3659.5</v>
      </c>
      <c r="R14" s="8">
        <v>1637.17</v>
      </c>
      <c r="S14" s="8">
        <f t="shared" si="9"/>
        <v>1489.5</v>
      </c>
      <c r="T14" s="8">
        <v>25.5</v>
      </c>
      <c r="U14" s="8">
        <v>5.05</v>
      </c>
      <c r="V14" s="8">
        <v>1870</v>
      </c>
      <c r="W14" s="8">
        <v>590.25</v>
      </c>
      <c r="X14" s="8">
        <f t="shared" si="1"/>
        <v>1844.5</v>
      </c>
      <c r="Y14" s="8">
        <v>121.5</v>
      </c>
      <c r="Z14" s="8">
        <v>18.27</v>
      </c>
      <c r="AA14" s="8">
        <v>5426</v>
      </c>
      <c r="AB14" s="8">
        <v>1280.08</v>
      </c>
      <c r="AC14" s="8">
        <f t="shared" si="2"/>
        <v>5304.5</v>
      </c>
      <c r="AD14" s="5" t="s">
        <v>23</v>
      </c>
      <c r="AI14" s="35"/>
      <c r="AJ14" s="33"/>
      <c r="AO14" s="25"/>
      <c r="AP14" s="26"/>
      <c r="AQ14" s="24">
        <v>0.45500000000000002</v>
      </c>
      <c r="AR14" s="24">
        <v>0.53200000000000003</v>
      </c>
      <c r="AS14" s="24">
        <v>7.6719999999999988</v>
      </c>
      <c r="AT14" s="24">
        <v>9.2119999999999997</v>
      </c>
      <c r="AU14" s="24">
        <f>AT14-AS14</f>
        <v>1.5400000000000009</v>
      </c>
      <c r="AV14" s="27">
        <f>AR14-AQ14</f>
        <v>7.7000000000000013E-2</v>
      </c>
    </row>
    <row r="15" spans="1:48" ht="15" customHeight="1" x14ac:dyDescent="0.2">
      <c r="A15" s="7">
        <v>3599</v>
      </c>
      <c r="B15" s="5" t="s">
        <v>23</v>
      </c>
      <c r="C15" s="7">
        <v>2</v>
      </c>
      <c r="D15" s="7">
        <v>2</v>
      </c>
      <c r="F15" s="11">
        <v>69</v>
      </c>
      <c r="G15" s="11" t="s">
        <v>4</v>
      </c>
      <c r="I15" s="8">
        <v>33</v>
      </c>
      <c r="J15" s="8">
        <v>15.2</v>
      </c>
      <c r="K15" s="8">
        <v>24777</v>
      </c>
      <c r="L15" s="8" t="s">
        <v>7</v>
      </c>
      <c r="M15" s="8"/>
      <c r="N15" s="8">
        <f t="shared" si="0"/>
        <v>24744</v>
      </c>
      <c r="O15" s="8">
        <v>2028.5</v>
      </c>
      <c r="P15" s="8">
        <v>828.2</v>
      </c>
      <c r="Q15" s="8">
        <v>3288</v>
      </c>
      <c r="R15" s="8">
        <v>1443.14</v>
      </c>
      <c r="S15" s="8">
        <f t="shared" si="9"/>
        <v>1259.5</v>
      </c>
      <c r="T15" s="8">
        <v>13</v>
      </c>
      <c r="U15" s="8" t="s">
        <v>8</v>
      </c>
      <c r="V15" s="8">
        <v>6907</v>
      </c>
      <c r="W15" s="8">
        <v>2166.06</v>
      </c>
      <c r="X15" s="8">
        <f t="shared" si="1"/>
        <v>6894</v>
      </c>
      <c r="Y15" s="8">
        <v>46</v>
      </c>
      <c r="Z15" s="8">
        <v>1.03</v>
      </c>
      <c r="AA15" s="8">
        <v>6419</v>
      </c>
      <c r="AB15" s="8">
        <v>1575.77</v>
      </c>
      <c r="AC15" s="8">
        <f t="shared" si="2"/>
        <v>6373</v>
      </c>
      <c r="AD15" s="5" t="s">
        <v>23</v>
      </c>
      <c r="AI15" s="35"/>
      <c r="AJ15" s="33"/>
      <c r="AO15" s="25"/>
      <c r="AP15" s="26"/>
      <c r="AQ15" s="24"/>
      <c r="AR15" s="24"/>
      <c r="AS15" s="24"/>
      <c r="AT15" s="24"/>
      <c r="AU15" s="24"/>
      <c r="AV15" s="27"/>
    </row>
    <row r="16" spans="1:48" ht="15" customHeight="1" x14ac:dyDescent="0.2">
      <c r="A16" s="11">
        <v>3605</v>
      </c>
      <c r="B16" s="5" t="s">
        <v>23</v>
      </c>
      <c r="C16" s="5">
        <v>2</v>
      </c>
      <c r="D16" s="5">
        <v>2</v>
      </c>
      <c r="F16" s="11">
        <v>49</v>
      </c>
      <c r="G16" s="11" t="s">
        <v>4</v>
      </c>
      <c r="I16" s="8">
        <v>12.5</v>
      </c>
      <c r="J16" s="8">
        <v>4.97</v>
      </c>
      <c r="K16" s="8">
        <v>17898</v>
      </c>
      <c r="L16" s="8" t="s">
        <v>7</v>
      </c>
      <c r="M16" s="8"/>
      <c r="N16" s="8">
        <f t="shared" si="0"/>
        <v>17885.5</v>
      </c>
      <c r="O16" s="8">
        <v>2700</v>
      </c>
      <c r="P16" s="8">
        <v>1147.72</v>
      </c>
      <c r="Q16" s="8">
        <v>5353</v>
      </c>
      <c r="R16" s="8">
        <v>2593.4299999999998</v>
      </c>
      <c r="S16" s="8">
        <f t="shared" si="9"/>
        <v>2653</v>
      </c>
      <c r="T16" s="8">
        <v>11</v>
      </c>
      <c r="U16" s="8" t="s">
        <v>8</v>
      </c>
      <c r="V16" s="8">
        <v>1771.5</v>
      </c>
      <c r="W16" s="8">
        <v>560.79999999999995</v>
      </c>
      <c r="X16" s="8">
        <f t="shared" si="1"/>
        <v>1760.5</v>
      </c>
      <c r="Y16" s="8">
        <v>27</v>
      </c>
      <c r="Z16" s="8" t="s">
        <v>8</v>
      </c>
      <c r="AA16" s="8">
        <v>5205</v>
      </c>
      <c r="AB16" s="8">
        <v>1217.3399999999999</v>
      </c>
      <c r="AC16" s="8">
        <f t="shared" si="2"/>
        <v>5178</v>
      </c>
      <c r="AD16" s="5" t="s">
        <v>23</v>
      </c>
      <c r="AE16" s="11"/>
      <c r="AF16" s="11"/>
      <c r="AG16" s="11"/>
      <c r="AH16" s="11"/>
      <c r="AI16" s="35"/>
      <c r="AJ16" s="33"/>
      <c r="AK16" s="24">
        <v>5.1000000000000004E-2</v>
      </c>
      <c r="AL16" s="24">
        <v>8.3000000000000004E-2</v>
      </c>
      <c r="AM16" s="24">
        <v>0</v>
      </c>
      <c r="AN16" s="24">
        <v>0</v>
      </c>
      <c r="AO16" s="25">
        <f>AN16-AM16</f>
        <v>0</v>
      </c>
      <c r="AP16" s="26">
        <f>AL16-AK16</f>
        <v>3.2000000000000001E-2</v>
      </c>
      <c r="AQ16" s="24">
        <v>0.372</v>
      </c>
      <c r="AR16" s="24">
        <v>0.58499999999999996</v>
      </c>
      <c r="AS16" s="24">
        <v>6.0119999999999987</v>
      </c>
      <c r="AT16" s="24">
        <v>10.271999999999998</v>
      </c>
      <c r="AU16" s="24">
        <f>AT16-AS16</f>
        <v>4.26</v>
      </c>
      <c r="AV16" s="27">
        <f>AR16-AQ16</f>
        <v>0.21299999999999997</v>
      </c>
    </row>
    <row r="17" spans="1:48" s="19" customFormat="1" ht="15" customHeight="1" x14ac:dyDescent="0.2">
      <c r="A17" s="16"/>
      <c r="B17" s="17"/>
      <c r="C17" s="17"/>
      <c r="D17" s="17"/>
      <c r="E17" s="16"/>
      <c r="F17" s="16"/>
      <c r="G17" s="16"/>
      <c r="H17" s="11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18"/>
      <c r="V17" s="18"/>
      <c r="W17" s="18"/>
      <c r="X17" s="8"/>
      <c r="Y17" s="8"/>
      <c r="Z17" s="8"/>
      <c r="AA17" s="8"/>
      <c r="AB17" s="8"/>
      <c r="AC17" s="8"/>
      <c r="AD17" s="17"/>
      <c r="AE17" s="36"/>
      <c r="AF17" s="36"/>
      <c r="AG17" s="37"/>
      <c r="AH17" s="37"/>
      <c r="AI17" s="38">
        <f>AVERAGE(AI2:AI16)</f>
        <v>2.5555555555555561E-3</v>
      </c>
      <c r="AJ17" s="39">
        <f>AVERAGE(AJ2:AJ16)</f>
        <v>16.000000000000068</v>
      </c>
      <c r="AK17" s="24"/>
      <c r="AL17" s="24"/>
      <c r="AM17" s="24"/>
      <c r="AN17" s="24"/>
      <c r="AO17" s="25"/>
      <c r="AP17" s="26"/>
      <c r="AQ17" s="24"/>
      <c r="AR17" s="24"/>
      <c r="AS17" s="24"/>
      <c r="AT17" s="24"/>
      <c r="AU17" s="24"/>
      <c r="AV17" s="27"/>
    </row>
    <row r="18" spans="1:48" s="19" customFormat="1" ht="15" customHeight="1" x14ac:dyDescent="0.2">
      <c r="A18" s="16"/>
      <c r="B18" s="17"/>
      <c r="C18" s="17"/>
      <c r="D18" s="17"/>
      <c r="E18" s="16"/>
      <c r="F18" s="16"/>
      <c r="G18" s="16"/>
      <c r="H18" s="11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18"/>
      <c r="V18" s="18"/>
      <c r="W18" s="18"/>
      <c r="X18" s="8"/>
      <c r="Y18" s="8"/>
      <c r="Z18" s="8"/>
      <c r="AA18" s="8"/>
      <c r="AB18" s="8"/>
      <c r="AC18" s="8"/>
      <c r="AD18" s="17"/>
      <c r="AE18" s="36"/>
      <c r="AF18" s="36"/>
      <c r="AG18" s="37"/>
      <c r="AH18" s="37"/>
      <c r="AI18" s="38">
        <f>MEDIAN(AI2:AI16)</f>
        <v>3.0000000000000027E-3</v>
      </c>
      <c r="AJ18" s="39">
        <f>MEDIAN(AJ2:AJ16)</f>
        <v>9</v>
      </c>
      <c r="AK18" s="24"/>
      <c r="AL18" s="24"/>
      <c r="AM18" s="24"/>
      <c r="AN18" s="24"/>
      <c r="AO18" s="25"/>
      <c r="AP18" s="26"/>
      <c r="AQ18" s="24"/>
      <c r="AR18" s="24"/>
      <c r="AS18" s="24"/>
      <c r="AT18" s="24"/>
      <c r="AU18" s="24"/>
      <c r="AV18" s="27"/>
    </row>
    <row r="19" spans="1:48" ht="15" customHeight="1" x14ac:dyDescent="0.2">
      <c r="A19" s="7">
        <v>3887</v>
      </c>
      <c r="B19" s="13" t="s">
        <v>1</v>
      </c>
      <c r="C19" s="12">
        <v>1</v>
      </c>
      <c r="D19" s="13">
        <v>3</v>
      </c>
      <c r="E19" s="7">
        <v>1</v>
      </c>
      <c r="F19" s="11">
        <v>31</v>
      </c>
      <c r="G19" s="7" t="s">
        <v>4</v>
      </c>
      <c r="I19" s="8">
        <v>21</v>
      </c>
      <c r="J19" s="8">
        <v>9.1</v>
      </c>
      <c r="K19" s="8">
        <v>25891</v>
      </c>
      <c r="L19" s="8" t="s">
        <v>7</v>
      </c>
      <c r="M19" s="8"/>
      <c r="N19" s="8">
        <f t="shared" ref="N19:N47" si="11">K19-I19</f>
        <v>25870</v>
      </c>
      <c r="O19" s="8">
        <v>77</v>
      </c>
      <c r="P19" s="8">
        <v>23.87</v>
      </c>
      <c r="Q19" s="8">
        <v>5506.5</v>
      </c>
      <c r="R19" s="8">
        <v>2685.94</v>
      </c>
      <c r="S19" s="8">
        <f t="shared" ref="S19:S25" si="12">Q19-O19</f>
        <v>5429.5</v>
      </c>
      <c r="T19" s="8">
        <v>35.5</v>
      </c>
      <c r="U19" s="8">
        <v>9.41</v>
      </c>
      <c r="V19" s="8">
        <v>11165.5</v>
      </c>
      <c r="W19" s="8">
        <v>3824.15</v>
      </c>
      <c r="X19" s="8">
        <f t="shared" ref="X19:X47" si="13">V19-T19</f>
        <v>11130</v>
      </c>
      <c r="Y19" s="8">
        <v>64</v>
      </c>
      <c r="Z19" s="8">
        <v>5.4</v>
      </c>
      <c r="AA19" s="8">
        <v>13576</v>
      </c>
      <c r="AB19" s="8">
        <v>4619.88</v>
      </c>
      <c r="AC19" s="8">
        <f t="shared" ref="AC19:AC47" si="14">AA19-Y19</f>
        <v>13512</v>
      </c>
      <c r="AD19" s="13" t="s">
        <v>1</v>
      </c>
      <c r="AE19" s="30">
        <v>0</v>
      </c>
      <c r="AF19" s="30">
        <v>1104.6511627906993</v>
      </c>
      <c r="AG19" s="31">
        <v>3.4000000000000002E-2</v>
      </c>
      <c r="AH19" s="31">
        <v>0.245</v>
      </c>
      <c r="AI19" s="32">
        <f t="shared" ref="AI19:AI34" si="15">AH19-AG19</f>
        <v>0.21099999999999999</v>
      </c>
      <c r="AJ19" s="33">
        <f t="shared" ref="AJ19:AJ34" si="16">AF19-AE19</f>
        <v>1104.6511627906993</v>
      </c>
      <c r="AK19" s="24">
        <v>0.21299999999999999</v>
      </c>
      <c r="AL19" s="24">
        <v>0.307</v>
      </c>
      <c r="AM19" s="24">
        <v>0.41489361702127653</v>
      </c>
      <c r="AN19" s="24">
        <v>0.75657894736842202</v>
      </c>
      <c r="AO19" s="25">
        <f>AN19-AM19</f>
        <v>0.34168533034714549</v>
      </c>
      <c r="AP19" s="26">
        <f>AL19-AK19</f>
        <v>9.4E-2</v>
      </c>
      <c r="AQ19" s="24">
        <v>6.3E-2</v>
      </c>
      <c r="AR19" s="24">
        <v>0.34700000000000003</v>
      </c>
      <c r="AS19" s="24">
        <v>0</v>
      </c>
      <c r="AT19" s="24">
        <v>5.5119999999999996</v>
      </c>
      <c r="AU19" s="24">
        <f>AT19-AS19</f>
        <v>5.5119999999999996</v>
      </c>
      <c r="AV19" s="27">
        <f>AR19-AQ19</f>
        <v>0.28400000000000003</v>
      </c>
    </row>
    <row r="20" spans="1:48" ht="15" customHeight="1" x14ac:dyDescent="0.2">
      <c r="A20" s="7">
        <v>3773</v>
      </c>
      <c r="B20" s="12" t="s">
        <v>1</v>
      </c>
      <c r="C20" s="11">
        <v>1</v>
      </c>
      <c r="D20" s="12">
        <v>3</v>
      </c>
      <c r="E20" s="7">
        <v>2</v>
      </c>
      <c r="F20" s="11">
        <v>31</v>
      </c>
      <c r="G20" s="11" t="s">
        <v>4</v>
      </c>
      <c r="I20" s="10">
        <v>67</v>
      </c>
      <c r="J20" s="10">
        <f>(I20-83.092)/1.3132</f>
        <v>-12.254035942735303</v>
      </c>
      <c r="K20" s="10">
        <v>24495</v>
      </c>
      <c r="L20" s="10"/>
      <c r="M20" s="10"/>
      <c r="N20" s="8">
        <f t="shared" si="11"/>
        <v>24428</v>
      </c>
      <c r="O20" s="10">
        <v>6321</v>
      </c>
      <c r="P20" s="10"/>
      <c r="Q20" s="10">
        <v>9000</v>
      </c>
      <c r="R20" s="10"/>
      <c r="S20" s="8">
        <f t="shared" si="12"/>
        <v>2679</v>
      </c>
      <c r="T20" s="10">
        <v>26.5</v>
      </c>
      <c r="U20" s="10"/>
      <c r="V20" s="10">
        <v>794.5</v>
      </c>
      <c r="W20" s="10"/>
      <c r="X20" s="8">
        <f t="shared" si="13"/>
        <v>768</v>
      </c>
      <c r="Y20" s="10">
        <v>49</v>
      </c>
      <c r="Z20" s="10"/>
      <c r="AA20" s="10">
        <v>18107</v>
      </c>
      <c r="AB20" s="10"/>
      <c r="AC20" s="8">
        <f t="shared" si="14"/>
        <v>18058</v>
      </c>
      <c r="AD20" s="12" t="s">
        <v>1</v>
      </c>
      <c r="AE20" s="30">
        <v>30</v>
      </c>
      <c r="AF20" s="30">
        <v>949.61240310077642</v>
      </c>
      <c r="AG20" s="31">
        <v>4.7E-2</v>
      </c>
      <c r="AH20" s="31">
        <v>0.21299999999999999</v>
      </c>
      <c r="AI20" s="32">
        <f t="shared" si="15"/>
        <v>0.16599999999999998</v>
      </c>
      <c r="AJ20" s="33">
        <f t="shared" si="16"/>
        <v>919.61240310077642</v>
      </c>
      <c r="AO20" s="25"/>
      <c r="AP20" s="26"/>
      <c r="AQ20" s="24"/>
      <c r="AR20" s="24"/>
      <c r="AS20" s="24"/>
      <c r="AT20" s="24"/>
      <c r="AU20" s="24"/>
      <c r="AV20" s="27"/>
    </row>
    <row r="21" spans="1:48" ht="15" customHeight="1" x14ac:dyDescent="0.2">
      <c r="A21" s="11">
        <v>3892</v>
      </c>
      <c r="B21" s="13" t="s">
        <v>1</v>
      </c>
      <c r="C21" s="12">
        <v>1</v>
      </c>
      <c r="D21" s="13">
        <v>3</v>
      </c>
      <c r="E21" s="11">
        <v>2</v>
      </c>
      <c r="F21" s="11">
        <v>28</v>
      </c>
      <c r="G21" s="11" t="s">
        <v>4</v>
      </c>
      <c r="I21" s="8">
        <v>43</v>
      </c>
      <c r="J21" s="8">
        <v>20.440000000000001</v>
      </c>
      <c r="K21" s="8">
        <v>25751</v>
      </c>
      <c r="L21" s="8" t="s">
        <v>7</v>
      </c>
      <c r="M21" s="8"/>
      <c r="N21" s="8">
        <f t="shared" si="11"/>
        <v>25708</v>
      </c>
      <c r="O21" s="8">
        <v>148</v>
      </c>
      <c r="P21" s="8">
        <v>48.58</v>
      </c>
      <c r="Q21" s="8">
        <v>6100</v>
      </c>
      <c r="R21" s="8">
        <v>3052.88</v>
      </c>
      <c r="S21" s="8">
        <f t="shared" si="12"/>
        <v>5952</v>
      </c>
      <c r="T21" s="8">
        <v>21</v>
      </c>
      <c r="U21" s="8">
        <v>2.97</v>
      </c>
      <c r="V21" s="8">
        <v>1557.5</v>
      </c>
      <c r="W21" s="8">
        <v>496.65</v>
      </c>
      <c r="X21" s="8">
        <f t="shared" si="13"/>
        <v>1536.5</v>
      </c>
      <c r="Y21" s="8">
        <v>187.5</v>
      </c>
      <c r="Z21" s="8">
        <v>32.42</v>
      </c>
      <c r="AA21" s="8">
        <v>23977</v>
      </c>
      <c r="AB21" s="8" t="s">
        <v>7</v>
      </c>
      <c r="AC21" s="8">
        <f t="shared" si="14"/>
        <v>23789.5</v>
      </c>
      <c r="AD21" s="13" t="s">
        <v>1</v>
      </c>
      <c r="AE21" s="30">
        <v>21</v>
      </c>
      <c r="AF21" s="30">
        <v>425.31999999999897</v>
      </c>
      <c r="AG21" s="31">
        <v>4.3999999999999997E-2</v>
      </c>
      <c r="AH21" s="31">
        <v>0.114</v>
      </c>
      <c r="AI21" s="32">
        <f t="shared" si="15"/>
        <v>7.0000000000000007E-2</v>
      </c>
      <c r="AJ21" s="33">
        <f t="shared" si="16"/>
        <v>404.31999999999897</v>
      </c>
      <c r="AO21" s="25"/>
      <c r="AP21" s="26"/>
      <c r="AQ21" s="24"/>
      <c r="AR21" s="24"/>
      <c r="AS21" s="24"/>
      <c r="AT21" s="24"/>
      <c r="AU21" s="24"/>
      <c r="AV21" s="27"/>
    </row>
    <row r="22" spans="1:48" ht="15" customHeight="1" x14ac:dyDescent="0.2">
      <c r="A22" s="11">
        <v>3934</v>
      </c>
      <c r="B22" s="13" t="s">
        <v>1</v>
      </c>
      <c r="C22" s="12">
        <v>1</v>
      </c>
      <c r="D22" s="13">
        <v>3</v>
      </c>
      <c r="E22" s="11">
        <v>2</v>
      </c>
      <c r="F22" s="11">
        <v>30</v>
      </c>
      <c r="G22" s="11" t="s">
        <v>4</v>
      </c>
      <c r="H22" s="11" t="s">
        <v>9</v>
      </c>
      <c r="I22" s="8">
        <v>137</v>
      </c>
      <c r="J22" s="8">
        <v>73.47</v>
      </c>
      <c r="K22" s="8">
        <v>26208</v>
      </c>
      <c r="L22" s="8" t="s">
        <v>7</v>
      </c>
      <c r="M22" s="8"/>
      <c r="N22" s="8">
        <f t="shared" si="11"/>
        <v>26071</v>
      </c>
      <c r="O22" s="8">
        <v>193</v>
      </c>
      <c r="P22" s="8">
        <v>64.58</v>
      </c>
      <c r="Q22" s="8">
        <v>5630</v>
      </c>
      <c r="R22" s="8">
        <v>2761.08</v>
      </c>
      <c r="S22" s="8">
        <f t="shared" si="12"/>
        <v>5437</v>
      </c>
      <c r="T22" s="8">
        <v>41</v>
      </c>
      <c r="U22" s="8">
        <v>11.72</v>
      </c>
      <c r="V22" s="8">
        <v>6198.5</v>
      </c>
      <c r="W22" s="8">
        <v>1927.61</v>
      </c>
      <c r="X22" s="8">
        <f t="shared" si="13"/>
        <v>6157.5</v>
      </c>
      <c r="Y22" s="8">
        <v>324.5</v>
      </c>
      <c r="Z22" s="8">
        <v>61.11</v>
      </c>
      <c r="AA22" s="8">
        <v>9305</v>
      </c>
      <c r="AB22" s="8">
        <v>2583.06</v>
      </c>
      <c r="AC22" s="8">
        <f t="shared" si="14"/>
        <v>8980.5</v>
      </c>
      <c r="AD22" s="13" t="s">
        <v>1</v>
      </c>
      <c r="AE22" s="30">
        <v>6.0000000000000453</v>
      </c>
      <c r="AF22" s="30">
        <v>362.91999999999916</v>
      </c>
      <c r="AG22" s="31">
        <v>3.9E-2</v>
      </c>
      <c r="AH22" s="31">
        <v>0.10400000000000001</v>
      </c>
      <c r="AI22" s="32">
        <f t="shared" si="15"/>
        <v>6.5000000000000002E-2</v>
      </c>
      <c r="AJ22" s="33">
        <f t="shared" si="16"/>
        <v>356.91999999999911</v>
      </c>
      <c r="AK22" s="24">
        <v>0.193</v>
      </c>
      <c r="AL22" s="24">
        <v>0.249</v>
      </c>
      <c r="AM22" s="24">
        <v>0.30851063829787218</v>
      </c>
      <c r="AN22" s="24">
        <v>0.5657894736842114</v>
      </c>
      <c r="AO22" s="25">
        <f>AN22-AM22</f>
        <v>0.25727883538633922</v>
      </c>
      <c r="AP22" s="26">
        <f>AL22-AK22</f>
        <v>5.5999999999999994E-2</v>
      </c>
      <c r="AQ22" s="24">
        <v>9.0999999999999998E-2</v>
      </c>
      <c r="AR22" s="24">
        <v>0.35499999999999998</v>
      </c>
      <c r="AS22" s="24">
        <v>0.39199999999999985</v>
      </c>
      <c r="AT22" s="24">
        <v>5.6719999999999988</v>
      </c>
      <c r="AU22" s="24">
        <f>AT22-AS22</f>
        <v>5.2799999999999994</v>
      </c>
      <c r="AV22" s="27">
        <f>AR22-AQ22</f>
        <v>0.26400000000000001</v>
      </c>
    </row>
    <row r="23" spans="1:48" ht="15" customHeight="1" x14ac:dyDescent="0.2">
      <c r="A23" s="7">
        <v>3776</v>
      </c>
      <c r="B23" s="12" t="s">
        <v>1</v>
      </c>
      <c r="C23" s="12">
        <v>1</v>
      </c>
      <c r="D23" s="12">
        <v>3</v>
      </c>
      <c r="E23" s="7">
        <v>2</v>
      </c>
      <c r="F23" s="11">
        <v>25</v>
      </c>
      <c r="G23" s="11" t="s">
        <v>4</v>
      </c>
      <c r="I23" s="10">
        <v>89</v>
      </c>
      <c r="J23" s="10">
        <f>(I23-83.092)/1.3132</f>
        <v>4.4989339019189778</v>
      </c>
      <c r="K23" s="10">
        <v>23894</v>
      </c>
      <c r="L23" s="10"/>
      <c r="M23" s="10"/>
      <c r="N23" s="8">
        <f t="shared" si="11"/>
        <v>23805</v>
      </c>
      <c r="O23" s="10">
        <v>6051</v>
      </c>
      <c r="P23" s="10"/>
      <c r="Q23" s="10">
        <v>8935.5</v>
      </c>
      <c r="R23" s="10"/>
      <c r="S23" s="8">
        <f t="shared" si="12"/>
        <v>2884.5</v>
      </c>
      <c r="T23" s="10">
        <v>15</v>
      </c>
      <c r="U23" s="10"/>
      <c r="V23" s="10">
        <v>1377</v>
      </c>
      <c r="W23" s="10"/>
      <c r="X23" s="8">
        <f t="shared" si="13"/>
        <v>1362</v>
      </c>
      <c r="Y23" s="10">
        <v>23.5</v>
      </c>
      <c r="Z23" s="10"/>
      <c r="AA23" s="10">
        <v>10136</v>
      </c>
      <c r="AB23" s="10"/>
      <c r="AC23" s="8">
        <f t="shared" si="14"/>
        <v>10112.5</v>
      </c>
      <c r="AD23" s="12" t="s">
        <v>1</v>
      </c>
      <c r="AE23" s="30">
        <v>15.00000000000005</v>
      </c>
      <c r="AF23" s="30">
        <v>203.1</v>
      </c>
      <c r="AG23" s="31">
        <v>4.2000000000000003E-2</v>
      </c>
      <c r="AH23" s="31">
        <v>7.4999999999999997E-2</v>
      </c>
      <c r="AI23" s="32">
        <f t="shared" si="15"/>
        <v>3.2999999999999995E-2</v>
      </c>
      <c r="AJ23" s="33">
        <f t="shared" si="16"/>
        <v>188.09999999999994</v>
      </c>
      <c r="AO23" s="25"/>
      <c r="AP23" s="26"/>
      <c r="AQ23" s="24"/>
      <c r="AR23" s="24"/>
      <c r="AS23" s="24"/>
      <c r="AT23" s="24"/>
      <c r="AU23" s="24"/>
      <c r="AV23" s="27"/>
    </row>
    <row r="24" spans="1:48" ht="15" customHeight="1" x14ac:dyDescent="0.2">
      <c r="A24" s="11">
        <v>3901</v>
      </c>
      <c r="B24" s="13" t="s">
        <v>1</v>
      </c>
      <c r="C24" s="11">
        <v>1</v>
      </c>
      <c r="D24" s="13">
        <v>3</v>
      </c>
      <c r="E24" s="11">
        <v>2</v>
      </c>
      <c r="F24" s="11">
        <v>53</v>
      </c>
      <c r="G24" s="11" t="s">
        <v>4</v>
      </c>
      <c r="I24" s="8">
        <v>115.5</v>
      </c>
      <c r="J24" s="8">
        <v>60.93</v>
      </c>
      <c r="K24" s="8">
        <v>24288</v>
      </c>
      <c r="L24" s="8" t="s">
        <v>7</v>
      </c>
      <c r="M24" s="8"/>
      <c r="N24" s="8">
        <f t="shared" si="11"/>
        <v>24172.5</v>
      </c>
      <c r="O24" s="8">
        <v>1983</v>
      </c>
      <c r="P24" s="8">
        <v>807.25</v>
      </c>
      <c r="Q24" s="8">
        <v>2639.5</v>
      </c>
      <c r="R24" s="8">
        <v>1118.1500000000001</v>
      </c>
      <c r="S24" s="8">
        <f t="shared" si="12"/>
        <v>656.5</v>
      </c>
      <c r="T24" s="8">
        <v>14</v>
      </c>
      <c r="U24" s="8" t="s">
        <v>6</v>
      </c>
      <c r="V24" s="8">
        <v>374</v>
      </c>
      <c r="W24" s="8">
        <v>129.69</v>
      </c>
      <c r="X24" s="8">
        <f t="shared" si="13"/>
        <v>360</v>
      </c>
      <c r="Y24" s="8">
        <v>32</v>
      </c>
      <c r="Z24" s="8" t="s">
        <v>8</v>
      </c>
      <c r="AA24" s="8">
        <v>4216</v>
      </c>
      <c r="AB24" s="8">
        <v>949.35</v>
      </c>
      <c r="AC24" s="8">
        <f t="shared" si="14"/>
        <v>4184</v>
      </c>
      <c r="AD24" s="13" t="s">
        <v>1</v>
      </c>
      <c r="AE24" s="30">
        <v>0</v>
      </c>
      <c r="AF24" s="30">
        <v>78.000000000000568</v>
      </c>
      <c r="AG24" s="31">
        <v>3.5000000000000003E-2</v>
      </c>
      <c r="AH24" s="31">
        <v>5.2999999999999999E-2</v>
      </c>
      <c r="AI24" s="32">
        <f t="shared" si="15"/>
        <v>1.7999999999999995E-2</v>
      </c>
      <c r="AJ24" s="33">
        <f t="shared" si="16"/>
        <v>78.000000000000568</v>
      </c>
      <c r="AK24" s="24">
        <v>0.17400000000000002</v>
      </c>
      <c r="AL24" s="24">
        <v>0.20600000000000002</v>
      </c>
      <c r="AM24" s="24">
        <v>0.22222222222222229</v>
      </c>
      <c r="AN24" s="24">
        <v>0.37765957446808512</v>
      </c>
      <c r="AO24" s="25">
        <f t="shared" ref="AO24:AO37" si="17">AN24-AM24</f>
        <v>0.15543735224586283</v>
      </c>
      <c r="AP24" s="26">
        <f t="shared" ref="AP24:AP37" si="18">AL24-AK24</f>
        <v>3.2000000000000001E-2</v>
      </c>
      <c r="AQ24" s="24">
        <v>0.35299999999999998</v>
      </c>
      <c r="AR24" s="24">
        <v>0.34700000000000003</v>
      </c>
      <c r="AS24" s="24">
        <v>5.6319999999999988</v>
      </c>
      <c r="AT24" s="24">
        <v>5.5119999999999996</v>
      </c>
      <c r="AU24" s="24">
        <v>0</v>
      </c>
      <c r="AV24" s="27">
        <v>0</v>
      </c>
    </row>
    <row r="25" spans="1:48" ht="15" customHeight="1" x14ac:dyDescent="0.2">
      <c r="A25" s="11">
        <v>3880</v>
      </c>
      <c r="B25" s="13" t="s">
        <v>1</v>
      </c>
      <c r="C25" s="11">
        <v>1</v>
      </c>
      <c r="D25" s="13">
        <v>3</v>
      </c>
      <c r="E25" s="11">
        <v>2</v>
      </c>
      <c r="F25" s="11">
        <v>26</v>
      </c>
      <c r="G25" s="11" t="s">
        <v>4</v>
      </c>
      <c r="I25" s="8">
        <v>60</v>
      </c>
      <c r="J25" s="8">
        <v>29.6</v>
      </c>
      <c r="K25" s="8">
        <v>25153.5</v>
      </c>
      <c r="L25" s="8" t="s">
        <v>7</v>
      </c>
      <c r="M25" s="8"/>
      <c r="N25" s="8">
        <f t="shared" si="11"/>
        <v>25093.5</v>
      </c>
      <c r="O25" s="8">
        <v>2023</v>
      </c>
      <c r="P25" s="8">
        <v>825.66</v>
      </c>
      <c r="Q25" s="8">
        <v>4549</v>
      </c>
      <c r="R25" s="8">
        <v>2124.7600000000002</v>
      </c>
      <c r="S25" s="8">
        <f t="shared" si="12"/>
        <v>2526</v>
      </c>
      <c r="T25" s="8">
        <v>47.5</v>
      </c>
      <c r="U25" s="8">
        <v>14.39</v>
      </c>
      <c r="V25" s="8">
        <v>1092</v>
      </c>
      <c r="W25" s="8">
        <v>355.77</v>
      </c>
      <c r="X25" s="8">
        <f t="shared" si="13"/>
        <v>1044.5</v>
      </c>
      <c r="Y25" s="8">
        <v>146</v>
      </c>
      <c r="Z25" s="8">
        <v>23.57</v>
      </c>
      <c r="AA25" s="8">
        <v>15811</v>
      </c>
      <c r="AB25" s="8">
        <v>6060.66</v>
      </c>
      <c r="AC25" s="8">
        <f t="shared" si="14"/>
        <v>15665</v>
      </c>
      <c r="AD25" s="13" t="s">
        <v>1</v>
      </c>
      <c r="AE25" s="30">
        <v>84.000000000000568</v>
      </c>
      <c r="AF25" s="30">
        <v>166.46666666666658</v>
      </c>
      <c r="AG25" s="31">
        <v>5.3999999999999999E-2</v>
      </c>
      <c r="AH25" s="31">
        <v>6.8000000000000005E-2</v>
      </c>
      <c r="AI25" s="32">
        <f t="shared" si="15"/>
        <v>1.4000000000000005E-2</v>
      </c>
      <c r="AJ25" s="33">
        <f t="shared" si="16"/>
        <v>82.466666666666015</v>
      </c>
      <c r="AK25" s="24">
        <v>0.16900000000000001</v>
      </c>
      <c r="AL25" s="24">
        <v>0.17200000000000001</v>
      </c>
      <c r="AM25" s="24">
        <v>0.20486111111111116</v>
      </c>
      <c r="AN25" s="24">
        <v>0.21527777777777785</v>
      </c>
      <c r="AO25" s="25">
        <f t="shared" si="17"/>
        <v>1.0416666666666685E-2</v>
      </c>
      <c r="AP25" s="26">
        <f t="shared" si="18"/>
        <v>3.0000000000000027E-3</v>
      </c>
      <c r="AQ25" s="24">
        <v>0.307</v>
      </c>
      <c r="AR25" s="24">
        <v>0.63300000000000001</v>
      </c>
      <c r="AS25" s="24">
        <v>4.7119999999999989</v>
      </c>
      <c r="AT25" s="24">
        <v>11.231999999999999</v>
      </c>
      <c r="AU25" s="24">
        <f t="shared" ref="AU25:AU33" si="19">AT25-AS25</f>
        <v>6.5200000000000005</v>
      </c>
      <c r="AV25" s="27">
        <f t="shared" ref="AV25:AV33" si="20">AR25-AQ25</f>
        <v>0.32600000000000001</v>
      </c>
    </row>
    <row r="26" spans="1:48" ht="15" customHeight="1" x14ac:dyDescent="0.2">
      <c r="A26" s="7">
        <v>3902</v>
      </c>
      <c r="B26" s="12" t="s">
        <v>1</v>
      </c>
      <c r="C26" s="12">
        <v>1</v>
      </c>
      <c r="D26" s="12">
        <v>3</v>
      </c>
      <c r="E26" s="7">
        <v>1</v>
      </c>
      <c r="F26" s="11">
        <v>29</v>
      </c>
      <c r="G26" s="11" t="s">
        <v>4</v>
      </c>
      <c r="I26" s="8">
        <v>24</v>
      </c>
      <c r="J26" s="8">
        <v>10.6</v>
      </c>
      <c r="K26" s="8">
        <v>21954</v>
      </c>
      <c r="L26" s="8" t="s">
        <v>7</v>
      </c>
      <c r="M26" s="8"/>
      <c r="N26" s="8">
        <f t="shared" si="11"/>
        <v>21930</v>
      </c>
      <c r="O26" s="8">
        <v>4764</v>
      </c>
      <c r="P26" s="8">
        <v>2247.48</v>
      </c>
      <c r="Q26" s="8">
        <v>4507</v>
      </c>
      <c r="R26" s="8">
        <v>2101</v>
      </c>
      <c r="S26" s="8">
        <v>0</v>
      </c>
      <c r="T26" s="8">
        <v>20.5</v>
      </c>
      <c r="U26" s="8">
        <v>2.73</v>
      </c>
      <c r="V26" s="8">
        <v>2597.5</v>
      </c>
      <c r="W26" s="8">
        <v>807.31</v>
      </c>
      <c r="X26" s="8">
        <f t="shared" si="13"/>
        <v>2577</v>
      </c>
      <c r="Y26" s="8">
        <v>31</v>
      </c>
      <c r="Z26" s="8" t="s">
        <v>8</v>
      </c>
      <c r="AA26" s="8">
        <v>5948.5</v>
      </c>
      <c r="AB26" s="8">
        <v>1432.78</v>
      </c>
      <c r="AC26" s="8">
        <f t="shared" si="14"/>
        <v>5917.5</v>
      </c>
      <c r="AD26" s="12" t="s">
        <v>1</v>
      </c>
      <c r="AE26" s="30">
        <v>21</v>
      </c>
      <c r="AF26" s="30">
        <v>96.000000000000554</v>
      </c>
      <c r="AG26" s="31">
        <v>4.3999999999999997E-2</v>
      </c>
      <c r="AH26" s="31">
        <v>5.6000000000000001E-2</v>
      </c>
      <c r="AI26" s="32">
        <f t="shared" si="15"/>
        <v>1.2000000000000004E-2</v>
      </c>
      <c r="AJ26" s="33">
        <f t="shared" si="16"/>
        <v>75.000000000000554</v>
      </c>
      <c r="AK26" s="24">
        <v>0.184</v>
      </c>
      <c r="AL26" s="24">
        <v>0.23100000000000001</v>
      </c>
      <c r="AM26" s="24">
        <v>0.26063829787234016</v>
      </c>
      <c r="AN26" s="24">
        <v>0.50657894736842191</v>
      </c>
      <c r="AO26" s="25">
        <f t="shared" si="17"/>
        <v>0.24594064949608174</v>
      </c>
      <c r="AP26" s="26">
        <f t="shared" si="18"/>
        <v>4.7000000000000014E-2</v>
      </c>
      <c r="AQ26" s="24">
        <v>0.47400000000000003</v>
      </c>
      <c r="AR26" s="24">
        <v>0.86099999999999999</v>
      </c>
      <c r="AS26" s="24">
        <v>8.0519999999999996</v>
      </c>
      <c r="AT26" s="24">
        <v>15.791999999999998</v>
      </c>
      <c r="AU26" s="24">
        <f t="shared" si="19"/>
        <v>7.7399999999999984</v>
      </c>
      <c r="AV26" s="27">
        <f t="shared" si="20"/>
        <v>0.38699999999999996</v>
      </c>
    </row>
    <row r="27" spans="1:48" ht="15" customHeight="1" x14ac:dyDescent="0.2">
      <c r="A27" s="7">
        <v>3911</v>
      </c>
      <c r="B27" s="12" t="s">
        <v>1</v>
      </c>
      <c r="C27" s="11">
        <v>1</v>
      </c>
      <c r="D27" s="12">
        <v>3</v>
      </c>
      <c r="E27" s="7">
        <v>1</v>
      </c>
      <c r="F27" s="11">
        <v>39</v>
      </c>
      <c r="G27" s="11" t="s">
        <v>4</v>
      </c>
      <c r="H27" s="11" t="s">
        <v>9</v>
      </c>
      <c r="I27" s="8">
        <v>10</v>
      </c>
      <c r="J27" s="8">
        <v>3.8</v>
      </c>
      <c r="K27" s="8">
        <v>22351</v>
      </c>
      <c r="L27" s="8" t="s">
        <v>7</v>
      </c>
      <c r="M27" s="8"/>
      <c r="N27" s="8">
        <f t="shared" si="11"/>
        <v>22341</v>
      </c>
      <c r="O27" s="8">
        <v>6254</v>
      </c>
      <c r="P27" s="8">
        <v>3150.51</v>
      </c>
      <c r="Q27" s="8">
        <v>8109.5</v>
      </c>
      <c r="R27" s="8">
        <v>4406.84</v>
      </c>
      <c r="S27" s="8">
        <f>Q27-O27</f>
        <v>1855.5</v>
      </c>
      <c r="T27" s="8">
        <v>18.5</v>
      </c>
      <c r="U27" s="8">
        <v>1.75</v>
      </c>
      <c r="V27" s="8">
        <v>1762</v>
      </c>
      <c r="W27" s="8">
        <v>557.96</v>
      </c>
      <c r="X27" s="8">
        <f t="shared" si="13"/>
        <v>1743.5</v>
      </c>
      <c r="Y27" s="8">
        <v>35</v>
      </c>
      <c r="Z27" s="8" t="s">
        <v>8</v>
      </c>
      <c r="AA27" s="8">
        <v>8353</v>
      </c>
      <c r="AB27" s="8">
        <v>2223.9299999999998</v>
      </c>
      <c r="AC27" s="8">
        <f t="shared" si="14"/>
        <v>8318</v>
      </c>
      <c r="AD27" s="12" t="s">
        <v>1</v>
      </c>
      <c r="AE27" s="30">
        <v>21</v>
      </c>
      <c r="AF27" s="30">
        <v>96.000000000000554</v>
      </c>
      <c r="AG27" s="31">
        <v>4.3999999999999997E-2</v>
      </c>
      <c r="AH27" s="31">
        <v>5.6000000000000001E-2</v>
      </c>
      <c r="AI27" s="32">
        <f t="shared" si="15"/>
        <v>1.2000000000000004E-2</v>
      </c>
      <c r="AJ27" s="33">
        <f t="shared" si="16"/>
        <v>75.000000000000554</v>
      </c>
      <c r="AK27" s="24">
        <v>0.224</v>
      </c>
      <c r="AL27" s="24">
        <v>0.29199999999999998</v>
      </c>
      <c r="AM27" s="24">
        <v>0.47340425531914904</v>
      </c>
      <c r="AN27" s="24">
        <v>0.70723684210526405</v>
      </c>
      <c r="AO27" s="25">
        <f t="shared" si="17"/>
        <v>0.23383258678611502</v>
      </c>
      <c r="AP27" s="26">
        <f t="shared" si="18"/>
        <v>6.7999999999999977E-2</v>
      </c>
      <c r="AQ27" s="24">
        <v>0.58199999999999996</v>
      </c>
      <c r="AR27" s="24">
        <v>1.143</v>
      </c>
      <c r="AS27" s="24">
        <v>10.211999999999998</v>
      </c>
      <c r="AT27" s="24">
        <v>21.432000000000002</v>
      </c>
      <c r="AU27" s="24">
        <f t="shared" si="19"/>
        <v>11.220000000000004</v>
      </c>
      <c r="AV27" s="27">
        <f t="shared" si="20"/>
        <v>0.56100000000000005</v>
      </c>
    </row>
    <row r="28" spans="1:48" ht="15" customHeight="1" x14ac:dyDescent="0.2">
      <c r="A28" s="7">
        <v>3920</v>
      </c>
      <c r="B28" s="13" t="s">
        <v>1</v>
      </c>
      <c r="C28" s="12">
        <v>1</v>
      </c>
      <c r="D28" s="13">
        <v>3</v>
      </c>
      <c r="E28" s="7">
        <v>1</v>
      </c>
      <c r="F28" s="11">
        <v>59</v>
      </c>
      <c r="G28" s="11" t="s">
        <v>2</v>
      </c>
      <c r="H28" s="11" t="s">
        <v>3</v>
      </c>
      <c r="I28" s="8">
        <v>15</v>
      </c>
      <c r="J28" s="8">
        <v>6.16</v>
      </c>
      <c r="K28" s="8">
        <v>23967</v>
      </c>
      <c r="L28" s="8" t="s">
        <v>7</v>
      </c>
      <c r="M28" s="8"/>
      <c r="N28" s="8">
        <f t="shared" si="11"/>
        <v>23952</v>
      </c>
      <c r="O28" s="8">
        <v>4897</v>
      </c>
      <c r="P28" s="8">
        <v>2324.35</v>
      </c>
      <c r="Q28" s="8">
        <v>6306</v>
      </c>
      <c r="R28" s="8">
        <v>3183.7</v>
      </c>
      <c r="S28" s="8">
        <f>Q28-O28</f>
        <v>1409</v>
      </c>
      <c r="T28" s="8">
        <v>14.5</v>
      </c>
      <c r="U28" s="8" t="s">
        <v>6</v>
      </c>
      <c r="V28" s="8">
        <v>11970.5</v>
      </c>
      <c r="W28" s="8">
        <v>4197.72</v>
      </c>
      <c r="X28" s="8">
        <f t="shared" si="13"/>
        <v>11956</v>
      </c>
      <c r="Y28" s="8">
        <v>31.5</v>
      </c>
      <c r="Z28" s="8" t="s">
        <v>8</v>
      </c>
      <c r="AA28" s="8">
        <v>2451</v>
      </c>
      <c r="AB28" s="8">
        <v>517.91999999999996</v>
      </c>
      <c r="AC28" s="8">
        <f t="shared" si="14"/>
        <v>2419.5</v>
      </c>
      <c r="AD28" s="13" t="s">
        <v>1</v>
      </c>
      <c r="AE28" s="30">
        <v>0</v>
      </c>
      <c r="AF28" s="30">
        <v>30</v>
      </c>
      <c r="AG28" s="31">
        <v>3.5000000000000003E-2</v>
      </c>
      <c r="AH28" s="31">
        <v>4.7E-2</v>
      </c>
      <c r="AI28" s="32">
        <f t="shared" si="15"/>
        <v>1.1999999999999997E-2</v>
      </c>
      <c r="AJ28" s="33">
        <f t="shared" si="16"/>
        <v>30</v>
      </c>
      <c r="AK28" s="24">
        <v>0.17300000000000001</v>
      </c>
      <c r="AL28" s="24">
        <v>0.33300000000000002</v>
      </c>
      <c r="AM28" s="24">
        <v>0.21875</v>
      </c>
      <c r="AN28" s="24">
        <v>0.8421052631578958</v>
      </c>
      <c r="AO28" s="25">
        <f t="shared" si="17"/>
        <v>0.6233552631578958</v>
      </c>
      <c r="AP28" s="26">
        <f t="shared" si="18"/>
        <v>0.16</v>
      </c>
      <c r="AQ28" s="24">
        <v>0.56999999999999995</v>
      </c>
      <c r="AR28" s="24">
        <v>0.64700000000000002</v>
      </c>
      <c r="AS28" s="24">
        <v>9.9719999999999978</v>
      </c>
      <c r="AT28" s="24">
        <v>11.512</v>
      </c>
      <c r="AU28" s="24">
        <f t="shared" si="19"/>
        <v>1.5400000000000027</v>
      </c>
      <c r="AV28" s="27">
        <f t="shared" si="20"/>
        <v>7.7000000000000068E-2</v>
      </c>
    </row>
    <row r="29" spans="1:48" ht="15" customHeight="1" x14ac:dyDescent="0.2">
      <c r="A29" s="7">
        <v>3847</v>
      </c>
      <c r="B29" s="12" t="s">
        <v>1</v>
      </c>
      <c r="C29" s="12">
        <v>1</v>
      </c>
      <c r="D29" s="12">
        <v>3</v>
      </c>
      <c r="E29" s="7">
        <v>2</v>
      </c>
      <c r="F29" s="11">
        <v>56</v>
      </c>
      <c r="G29" s="11" t="s">
        <v>2</v>
      </c>
      <c r="I29" s="10">
        <v>22</v>
      </c>
      <c r="J29" s="10">
        <f>(I29-83.092)/1.3132</f>
        <v>-46.521474261346334</v>
      </c>
      <c r="K29" s="10">
        <v>24226</v>
      </c>
      <c r="L29" s="10"/>
      <c r="M29" s="10"/>
      <c r="N29" s="8">
        <f t="shared" si="11"/>
        <v>24204</v>
      </c>
      <c r="O29" s="10">
        <v>1750</v>
      </c>
      <c r="P29" s="10"/>
      <c r="Q29" s="10">
        <v>6715</v>
      </c>
      <c r="R29" s="10"/>
      <c r="S29" s="8">
        <f>Q29-O29</f>
        <v>4965</v>
      </c>
      <c r="T29" s="10">
        <v>17</v>
      </c>
      <c r="U29" s="10"/>
      <c r="V29" s="10">
        <v>4550.5</v>
      </c>
      <c r="W29" s="10"/>
      <c r="X29" s="8">
        <f t="shared" si="13"/>
        <v>4533.5</v>
      </c>
      <c r="Y29" s="10">
        <v>33.5</v>
      </c>
      <c r="Z29" s="10"/>
      <c r="AA29" s="10">
        <v>4728.5</v>
      </c>
      <c r="AB29" s="10"/>
      <c r="AC29" s="8">
        <f t="shared" si="14"/>
        <v>4695</v>
      </c>
      <c r="AD29" s="12" t="s">
        <v>1</v>
      </c>
      <c r="AE29" s="30">
        <v>33</v>
      </c>
      <c r="AF29" s="30">
        <v>114.00000000000054</v>
      </c>
      <c r="AG29" s="31">
        <v>4.8000000000000001E-2</v>
      </c>
      <c r="AH29" s="31">
        <v>5.9000000000000004E-2</v>
      </c>
      <c r="AI29" s="32">
        <f t="shared" si="15"/>
        <v>1.1000000000000003E-2</v>
      </c>
      <c r="AJ29" s="33">
        <f t="shared" si="16"/>
        <v>81.00000000000054</v>
      </c>
      <c r="AK29" s="24">
        <v>0.13300000000000001</v>
      </c>
      <c r="AL29" s="24">
        <v>0.183</v>
      </c>
      <c r="AM29" s="24">
        <v>7.9861111111111174E-2</v>
      </c>
      <c r="AN29" s="24">
        <v>0.25531914893616992</v>
      </c>
      <c r="AO29" s="25">
        <f t="shared" si="17"/>
        <v>0.17545803782505875</v>
      </c>
      <c r="AP29" s="26">
        <f t="shared" si="18"/>
        <v>4.9999999999999989E-2</v>
      </c>
      <c r="AQ29" s="24">
        <v>0.35799999999999998</v>
      </c>
      <c r="AR29" s="24">
        <v>0.749</v>
      </c>
      <c r="AS29" s="24">
        <v>5.7319999999999993</v>
      </c>
      <c r="AT29" s="24">
        <v>13.552</v>
      </c>
      <c r="AU29" s="24">
        <f t="shared" si="19"/>
        <v>7.82</v>
      </c>
      <c r="AV29" s="27">
        <f t="shared" si="20"/>
        <v>0.39100000000000001</v>
      </c>
    </row>
    <row r="30" spans="1:48" ht="15" customHeight="1" x14ac:dyDescent="0.2">
      <c r="A30" s="11">
        <v>3922</v>
      </c>
      <c r="B30" s="13" t="s">
        <v>1</v>
      </c>
      <c r="C30" s="12">
        <v>1</v>
      </c>
      <c r="D30" s="13">
        <v>3</v>
      </c>
      <c r="E30" s="11">
        <v>2</v>
      </c>
      <c r="F30" s="11">
        <v>39</v>
      </c>
      <c r="G30" s="11" t="s">
        <v>4</v>
      </c>
      <c r="H30" s="11" t="s">
        <v>9</v>
      </c>
      <c r="I30" s="8">
        <v>548.5</v>
      </c>
      <c r="J30" s="8">
        <v>334.3</v>
      </c>
      <c r="K30" s="8">
        <v>26502</v>
      </c>
      <c r="L30" s="8" t="s">
        <v>7</v>
      </c>
      <c r="M30" s="8"/>
      <c r="N30" s="8">
        <f t="shared" si="11"/>
        <v>25953.5</v>
      </c>
      <c r="O30" s="8">
        <v>10920.5</v>
      </c>
      <c r="P30" s="8">
        <v>6607.73</v>
      </c>
      <c r="Q30" s="8">
        <v>9240</v>
      </c>
      <c r="R30" s="8">
        <v>5247.25</v>
      </c>
      <c r="S30" s="8">
        <v>0</v>
      </c>
      <c r="T30" s="8">
        <v>97</v>
      </c>
      <c r="U30" s="8">
        <v>33.630000000000003</v>
      </c>
      <c r="V30" s="8">
        <v>1264</v>
      </c>
      <c r="W30" s="8">
        <v>408.11</v>
      </c>
      <c r="X30" s="8">
        <f t="shared" si="13"/>
        <v>1167</v>
      </c>
      <c r="Y30" s="8">
        <v>273</v>
      </c>
      <c r="Z30" s="8">
        <v>50.39</v>
      </c>
      <c r="AA30" s="8">
        <v>13119.5</v>
      </c>
      <c r="AB30" s="8">
        <v>4362.3100000000004</v>
      </c>
      <c r="AC30" s="8">
        <f t="shared" si="14"/>
        <v>12846.5</v>
      </c>
      <c r="AD30" s="13" t="s">
        <v>1</v>
      </c>
      <c r="AE30" s="30">
        <v>3.0000000000000435</v>
      </c>
      <c r="AF30" s="30">
        <v>36</v>
      </c>
      <c r="AG30" s="31">
        <v>3.7999999999999999E-2</v>
      </c>
      <c r="AH30" s="31">
        <v>4.9000000000000002E-2</v>
      </c>
      <c r="AI30" s="32">
        <f t="shared" si="15"/>
        <v>1.1000000000000003E-2</v>
      </c>
      <c r="AJ30" s="33">
        <f t="shared" si="16"/>
        <v>32.999999999999957</v>
      </c>
      <c r="AK30" s="24">
        <v>0.16900000000000001</v>
      </c>
      <c r="AL30" s="24">
        <v>0.19900000000000001</v>
      </c>
      <c r="AM30" s="24">
        <v>0.20486111111111116</v>
      </c>
      <c r="AN30" s="24">
        <v>0.34042553191489355</v>
      </c>
      <c r="AO30" s="25">
        <f t="shared" si="17"/>
        <v>0.13556442080378239</v>
      </c>
      <c r="AP30" s="26">
        <f t="shared" si="18"/>
        <v>0.03</v>
      </c>
      <c r="AQ30" s="24">
        <v>0.79100000000000004</v>
      </c>
      <c r="AR30" s="24">
        <v>0.91100000000000003</v>
      </c>
      <c r="AS30" s="24">
        <v>14.391999999999999</v>
      </c>
      <c r="AT30" s="24">
        <v>16.792000000000002</v>
      </c>
      <c r="AU30" s="24">
        <f t="shared" si="19"/>
        <v>2.4000000000000021</v>
      </c>
      <c r="AV30" s="27">
        <f t="shared" si="20"/>
        <v>0.12</v>
      </c>
    </row>
    <row r="31" spans="1:48" ht="15" customHeight="1" x14ac:dyDescent="0.2">
      <c r="A31" s="7">
        <v>3908</v>
      </c>
      <c r="B31" s="12" t="s">
        <v>1</v>
      </c>
      <c r="C31" s="12">
        <v>1</v>
      </c>
      <c r="D31" s="12">
        <v>3</v>
      </c>
      <c r="E31" s="7">
        <v>1</v>
      </c>
      <c r="F31" s="11">
        <v>69</v>
      </c>
      <c r="G31" s="11" t="s">
        <v>2</v>
      </c>
      <c r="I31" s="8">
        <v>63</v>
      </c>
      <c r="J31" s="8">
        <v>31.25</v>
      </c>
      <c r="K31" s="8">
        <v>26572</v>
      </c>
      <c r="L31" s="8" t="s">
        <v>7</v>
      </c>
      <c r="M31" s="8"/>
      <c r="N31" s="8">
        <f t="shared" si="11"/>
        <v>26509</v>
      </c>
      <c r="O31" s="8">
        <v>9081</v>
      </c>
      <c r="P31" s="8">
        <v>5125.5</v>
      </c>
      <c r="Q31" s="8">
        <v>11809</v>
      </c>
      <c r="R31" s="8">
        <v>7383.63</v>
      </c>
      <c r="S31" s="8">
        <f>Q31-O31</f>
        <v>2728</v>
      </c>
      <c r="T31" s="8">
        <v>28</v>
      </c>
      <c r="U31" s="8">
        <v>6.16</v>
      </c>
      <c r="V31" s="8">
        <v>5437</v>
      </c>
      <c r="W31" s="8">
        <v>1679.58</v>
      </c>
      <c r="X31" s="8">
        <f t="shared" si="13"/>
        <v>5409</v>
      </c>
      <c r="Y31" s="8">
        <v>50</v>
      </c>
      <c r="Z31" s="8">
        <v>2.0499999999999998</v>
      </c>
      <c r="AA31" s="8">
        <v>20279</v>
      </c>
      <c r="AB31" s="8" t="s">
        <v>7</v>
      </c>
      <c r="AC31" s="8">
        <f t="shared" si="14"/>
        <v>20229</v>
      </c>
      <c r="AD31" s="12" t="s">
        <v>1</v>
      </c>
      <c r="AE31" s="30">
        <v>108.00000000000055</v>
      </c>
      <c r="AF31" s="30">
        <v>150</v>
      </c>
      <c r="AG31" s="31">
        <v>5.8000000000000003E-2</v>
      </c>
      <c r="AH31" s="31">
        <v>6.5000000000000002E-2</v>
      </c>
      <c r="AI31" s="32">
        <f t="shared" si="15"/>
        <v>6.9999999999999993E-3</v>
      </c>
      <c r="AJ31" s="33">
        <f t="shared" si="16"/>
        <v>41.999999999999446</v>
      </c>
      <c r="AK31" s="24">
        <v>0.17300000000000001</v>
      </c>
      <c r="AL31" s="24">
        <v>0.218</v>
      </c>
      <c r="AM31" s="24">
        <v>0.21875</v>
      </c>
      <c r="AN31" s="24">
        <v>0.44148936170212766</v>
      </c>
      <c r="AO31" s="25">
        <f t="shared" si="17"/>
        <v>0.22273936170212766</v>
      </c>
      <c r="AP31" s="26">
        <f t="shared" si="18"/>
        <v>4.4999999999999984E-2</v>
      </c>
      <c r="AQ31" s="24">
        <v>0.70100000000000007</v>
      </c>
      <c r="AR31" s="24">
        <v>0.80100000000000005</v>
      </c>
      <c r="AS31" s="24">
        <v>12.592000000000001</v>
      </c>
      <c r="AT31" s="24">
        <v>14.592000000000001</v>
      </c>
      <c r="AU31" s="24">
        <f t="shared" si="19"/>
        <v>2</v>
      </c>
      <c r="AV31" s="27">
        <f t="shared" si="20"/>
        <v>9.9999999999999978E-2</v>
      </c>
    </row>
    <row r="32" spans="1:48" ht="15" customHeight="1" x14ac:dyDescent="0.2">
      <c r="A32" s="7">
        <v>3912</v>
      </c>
      <c r="B32" s="12" t="s">
        <v>1</v>
      </c>
      <c r="C32" s="12">
        <v>1</v>
      </c>
      <c r="D32" s="12">
        <v>3</v>
      </c>
      <c r="E32" s="7">
        <v>1</v>
      </c>
      <c r="F32" s="11">
        <v>29</v>
      </c>
      <c r="G32" s="11" t="s">
        <v>4</v>
      </c>
      <c r="H32" s="11" t="s">
        <v>9</v>
      </c>
      <c r="I32" s="8">
        <v>12</v>
      </c>
      <c r="J32" s="8">
        <v>4.7300000000000004</v>
      </c>
      <c r="K32" s="8">
        <v>6877</v>
      </c>
      <c r="L32" s="8">
        <v>5240.34</v>
      </c>
      <c r="M32" s="8"/>
      <c r="N32" s="8">
        <f t="shared" si="11"/>
        <v>6865</v>
      </c>
      <c r="O32" s="8">
        <v>5660</v>
      </c>
      <c r="P32" s="8">
        <v>2779.43</v>
      </c>
      <c r="Q32" s="8">
        <v>5765</v>
      </c>
      <c r="R32" s="8">
        <v>2843.95</v>
      </c>
      <c r="S32" s="8">
        <f>Q32-O32</f>
        <v>105</v>
      </c>
      <c r="T32" s="8">
        <v>17</v>
      </c>
      <c r="U32" s="8">
        <v>0.98</v>
      </c>
      <c r="V32" s="8">
        <v>2086.5</v>
      </c>
      <c r="W32" s="8">
        <v>654.89</v>
      </c>
      <c r="X32" s="8">
        <f t="shared" si="13"/>
        <v>2069.5</v>
      </c>
      <c r="Y32" s="8">
        <v>68</v>
      </c>
      <c r="Z32" s="8">
        <v>6.33</v>
      </c>
      <c r="AA32" s="8">
        <v>11645</v>
      </c>
      <c r="AB32" s="8">
        <v>3601.55</v>
      </c>
      <c r="AC32" s="8">
        <f t="shared" si="14"/>
        <v>11577</v>
      </c>
      <c r="AD32" s="12" t="s">
        <v>1</v>
      </c>
      <c r="AE32" s="30">
        <v>65.000000000000156</v>
      </c>
      <c r="AF32" s="30">
        <v>108.00000000000055</v>
      </c>
      <c r="AG32" s="31">
        <v>5.2000000000000005E-2</v>
      </c>
      <c r="AH32" s="31">
        <v>5.8000000000000003E-2</v>
      </c>
      <c r="AI32" s="32">
        <f t="shared" si="15"/>
        <v>5.9999999999999984E-3</v>
      </c>
      <c r="AJ32" s="33">
        <f t="shared" si="16"/>
        <v>43.000000000000398</v>
      </c>
      <c r="AK32" s="24">
        <v>0.17499999999999999</v>
      </c>
      <c r="AL32" s="24">
        <v>0.2</v>
      </c>
      <c r="AM32" s="24">
        <v>0.22569444444444453</v>
      </c>
      <c r="AN32" s="24">
        <v>0.34574468085106375</v>
      </c>
      <c r="AO32" s="25">
        <f t="shared" si="17"/>
        <v>0.12005023640661922</v>
      </c>
      <c r="AP32" s="26">
        <f t="shared" si="18"/>
        <v>2.5000000000000022E-2</v>
      </c>
      <c r="AQ32" s="24">
        <v>0.51400000000000001</v>
      </c>
      <c r="AR32" s="24">
        <v>0.91600000000000004</v>
      </c>
      <c r="AS32" s="24">
        <v>8.8520000000000003</v>
      </c>
      <c r="AT32" s="24">
        <v>16.891999999999999</v>
      </c>
      <c r="AU32" s="24">
        <f t="shared" si="19"/>
        <v>8.0399999999999991</v>
      </c>
      <c r="AV32" s="27">
        <f t="shared" si="20"/>
        <v>0.40200000000000002</v>
      </c>
    </row>
    <row r="33" spans="1:48" ht="15" customHeight="1" x14ac:dyDescent="0.2">
      <c r="A33" s="7">
        <v>3925</v>
      </c>
      <c r="B33" s="13" t="s">
        <v>1</v>
      </c>
      <c r="C33" s="11">
        <v>1</v>
      </c>
      <c r="D33" s="13">
        <v>3</v>
      </c>
      <c r="E33" s="7">
        <v>1</v>
      </c>
      <c r="F33" s="11">
        <v>57</v>
      </c>
      <c r="G33" s="11" t="s">
        <v>2</v>
      </c>
      <c r="H33" s="11" t="s">
        <v>9</v>
      </c>
      <c r="I33" s="8">
        <v>47</v>
      </c>
      <c r="J33" s="8">
        <v>22.57</v>
      </c>
      <c r="K33" s="8">
        <v>26511</v>
      </c>
      <c r="L33" s="8" t="s">
        <v>7</v>
      </c>
      <c r="M33" s="8"/>
      <c r="N33" s="8">
        <f t="shared" si="11"/>
        <v>26464</v>
      </c>
      <c r="O33" s="8">
        <v>11918</v>
      </c>
      <c r="P33" s="8">
        <v>7481.62</v>
      </c>
      <c r="Q33" s="8">
        <v>9351.5</v>
      </c>
      <c r="R33" s="8">
        <v>5333.33</v>
      </c>
      <c r="S33" s="8">
        <v>0</v>
      </c>
      <c r="T33" s="8">
        <v>17.5</v>
      </c>
      <c r="U33" s="8">
        <v>1.24</v>
      </c>
      <c r="V33" s="8">
        <v>2224.5</v>
      </c>
      <c r="W33" s="8">
        <v>696.05</v>
      </c>
      <c r="X33" s="8">
        <f t="shared" si="13"/>
        <v>2207</v>
      </c>
      <c r="Y33" s="8">
        <v>39.5</v>
      </c>
      <c r="Z33" s="8" t="s">
        <v>6</v>
      </c>
      <c r="AA33" s="8">
        <v>6249</v>
      </c>
      <c r="AB33" s="8">
        <v>1523.49</v>
      </c>
      <c r="AC33" s="8">
        <f t="shared" si="14"/>
        <v>6209.5</v>
      </c>
      <c r="AD33" s="13" t="s">
        <v>1</v>
      </c>
      <c r="AE33" s="30">
        <v>96.000000000000554</v>
      </c>
      <c r="AF33" s="30">
        <v>126</v>
      </c>
      <c r="AG33" s="31">
        <v>5.6000000000000001E-2</v>
      </c>
      <c r="AH33" s="31">
        <v>6.0999999999999999E-2</v>
      </c>
      <c r="AI33" s="32">
        <f t="shared" si="15"/>
        <v>4.9999999999999975E-3</v>
      </c>
      <c r="AJ33" s="33">
        <f t="shared" si="16"/>
        <v>29.999999999999446</v>
      </c>
      <c r="AK33" s="24">
        <v>0.14100000000000001</v>
      </c>
      <c r="AL33" s="24">
        <v>0.191</v>
      </c>
      <c r="AM33" s="24">
        <v>0.10763888888888898</v>
      </c>
      <c r="AN33" s="24">
        <v>0.29787234042553173</v>
      </c>
      <c r="AO33" s="25">
        <f t="shared" si="17"/>
        <v>0.19023345153664276</v>
      </c>
      <c r="AP33" s="26">
        <f t="shared" si="18"/>
        <v>4.9999999999999989E-2</v>
      </c>
      <c r="AQ33" s="24">
        <v>0.86799999999999999</v>
      </c>
      <c r="AR33" s="24">
        <v>1.012</v>
      </c>
      <c r="AS33" s="24">
        <v>15.931999999999999</v>
      </c>
      <c r="AT33" s="24">
        <v>18.812000000000001</v>
      </c>
      <c r="AU33" s="24">
        <f t="shared" si="19"/>
        <v>2.8800000000000026</v>
      </c>
      <c r="AV33" s="27">
        <f t="shared" si="20"/>
        <v>0.14400000000000002</v>
      </c>
    </row>
    <row r="34" spans="1:48" ht="15" customHeight="1" x14ac:dyDescent="0.2">
      <c r="A34" s="7">
        <v>3917</v>
      </c>
      <c r="B34" s="13" t="s">
        <v>1</v>
      </c>
      <c r="C34" s="11">
        <v>1</v>
      </c>
      <c r="D34" s="13">
        <v>3</v>
      </c>
      <c r="E34" s="7">
        <v>1</v>
      </c>
      <c r="F34" s="11">
        <v>70</v>
      </c>
      <c r="G34" s="11" t="s">
        <v>2</v>
      </c>
      <c r="H34" s="11" t="s">
        <v>3</v>
      </c>
      <c r="I34" s="8">
        <v>21</v>
      </c>
      <c r="J34" s="8">
        <v>9.1</v>
      </c>
      <c r="K34" s="8">
        <v>12914</v>
      </c>
      <c r="L34" s="8">
        <v>10399.540000000001</v>
      </c>
      <c r="M34" s="8"/>
      <c r="N34" s="8">
        <f t="shared" si="11"/>
        <v>12893</v>
      </c>
      <c r="O34" s="8">
        <v>8408.5</v>
      </c>
      <c r="P34" s="8">
        <v>4623.45</v>
      </c>
      <c r="Q34" s="8">
        <v>8783</v>
      </c>
      <c r="R34" s="8">
        <v>4900.4799999999996</v>
      </c>
      <c r="S34" s="8">
        <f t="shared" ref="S34:S41" si="21">Q34-O34</f>
        <v>374.5</v>
      </c>
      <c r="T34" s="8">
        <v>22</v>
      </c>
      <c r="U34" s="8">
        <v>3.44</v>
      </c>
      <c r="V34" s="8">
        <v>473</v>
      </c>
      <c r="W34" s="8">
        <v>162.07</v>
      </c>
      <c r="X34" s="8">
        <f t="shared" si="13"/>
        <v>451</v>
      </c>
      <c r="Y34" s="8">
        <v>46</v>
      </c>
      <c r="Z34" s="8">
        <v>1.03</v>
      </c>
      <c r="AA34" s="8">
        <v>4294</v>
      </c>
      <c r="AB34" s="8">
        <v>969.75</v>
      </c>
      <c r="AC34" s="8">
        <f t="shared" si="14"/>
        <v>4248</v>
      </c>
      <c r="AD34" s="13" t="s">
        <v>1</v>
      </c>
      <c r="AE34" s="30">
        <v>0</v>
      </c>
      <c r="AF34" s="30">
        <v>9.0000000000000462</v>
      </c>
      <c r="AG34" s="31">
        <v>3.6000000000000004E-2</v>
      </c>
      <c r="AH34" s="31">
        <v>0.04</v>
      </c>
      <c r="AI34" s="32">
        <f t="shared" si="15"/>
        <v>3.9999999999999966E-3</v>
      </c>
      <c r="AJ34" s="33">
        <f t="shared" si="16"/>
        <v>9.0000000000000462</v>
      </c>
      <c r="AK34" s="24">
        <v>0.19900000000000001</v>
      </c>
      <c r="AL34" s="24">
        <v>0.23200000000000001</v>
      </c>
      <c r="AM34" s="24">
        <v>0.34042553191489355</v>
      </c>
      <c r="AN34" s="24">
        <v>0.50986842105263241</v>
      </c>
      <c r="AO34" s="25">
        <f t="shared" si="17"/>
        <v>0.16944288913773886</v>
      </c>
      <c r="AP34" s="26">
        <f t="shared" si="18"/>
        <v>3.3000000000000002E-2</v>
      </c>
      <c r="AQ34" s="24">
        <v>1.1280000000000001</v>
      </c>
      <c r="AR34" s="24">
        <v>0.82700000000000007</v>
      </c>
      <c r="AS34" s="24">
        <v>21.132000000000005</v>
      </c>
      <c r="AT34" s="24">
        <v>15.112</v>
      </c>
      <c r="AU34" s="24">
        <v>0</v>
      </c>
      <c r="AV34" s="27">
        <v>0</v>
      </c>
    </row>
    <row r="35" spans="1:48" ht="15" customHeight="1" x14ac:dyDescent="0.2">
      <c r="A35" s="7">
        <v>3907</v>
      </c>
      <c r="B35" s="12" t="s">
        <v>1</v>
      </c>
      <c r="C35" s="11">
        <v>1</v>
      </c>
      <c r="D35" s="12">
        <v>3</v>
      </c>
      <c r="E35" s="7">
        <v>1</v>
      </c>
      <c r="F35" s="11">
        <v>69</v>
      </c>
      <c r="G35" s="11" t="s">
        <v>2</v>
      </c>
      <c r="H35" s="11" t="s">
        <v>3</v>
      </c>
      <c r="I35" s="8">
        <v>22</v>
      </c>
      <c r="J35" s="8">
        <v>9.6</v>
      </c>
      <c r="K35" s="8">
        <v>19428</v>
      </c>
      <c r="L35" s="8" t="s">
        <v>7</v>
      </c>
      <c r="M35" s="8"/>
      <c r="N35" s="8">
        <f t="shared" si="11"/>
        <v>19406</v>
      </c>
      <c r="O35" s="8">
        <v>5822</v>
      </c>
      <c r="P35" s="8">
        <v>2879.17</v>
      </c>
      <c r="Q35" s="8">
        <v>6059</v>
      </c>
      <c r="R35" s="8">
        <v>3027.06</v>
      </c>
      <c r="S35" s="8">
        <f t="shared" si="21"/>
        <v>237</v>
      </c>
      <c r="T35" s="8">
        <v>12.5</v>
      </c>
      <c r="U35" s="8" t="s">
        <v>8</v>
      </c>
      <c r="V35" s="8">
        <v>5017</v>
      </c>
      <c r="W35" s="8">
        <v>1545.96</v>
      </c>
      <c r="X35" s="8">
        <f t="shared" si="13"/>
        <v>5004.5</v>
      </c>
      <c r="Y35" s="8">
        <v>43.5</v>
      </c>
      <c r="Z35" s="8">
        <v>0.36</v>
      </c>
      <c r="AA35" s="8">
        <v>7990</v>
      </c>
      <c r="AB35" s="8">
        <v>2094.34</v>
      </c>
      <c r="AC35" s="8">
        <f t="shared" si="14"/>
        <v>7946.5</v>
      </c>
      <c r="AD35" s="12" t="s">
        <v>1</v>
      </c>
      <c r="AE35" s="30">
        <v>9.0000000000000462</v>
      </c>
      <c r="AF35" s="30">
        <v>3.0000000000000435</v>
      </c>
      <c r="AG35" s="31">
        <v>0.04</v>
      </c>
      <c r="AH35" s="31">
        <v>3.7999999999999999E-2</v>
      </c>
      <c r="AI35" s="32">
        <f t="shared" ref="AI35:AI39" si="22">AH35-AG35</f>
        <v>-2.0000000000000018E-3</v>
      </c>
      <c r="AJ35" s="33">
        <v>0</v>
      </c>
      <c r="AK35" s="24">
        <v>0.182</v>
      </c>
      <c r="AL35" s="24">
        <v>0.32900000000000001</v>
      </c>
      <c r="AM35" s="24">
        <v>0.25</v>
      </c>
      <c r="AN35" s="24">
        <v>0.82894736842105365</v>
      </c>
      <c r="AO35" s="25">
        <f t="shared" si="17"/>
        <v>0.57894736842105365</v>
      </c>
      <c r="AP35" s="26">
        <f t="shared" si="18"/>
        <v>0.14700000000000002</v>
      </c>
      <c r="AQ35" s="24">
        <v>0.63300000000000001</v>
      </c>
      <c r="AR35" s="24">
        <v>0.71499999999999997</v>
      </c>
      <c r="AS35" s="24">
        <v>11.231999999999999</v>
      </c>
      <c r="AT35" s="24">
        <v>12.871999999999998</v>
      </c>
      <c r="AU35" s="24">
        <f>AT35-AS35</f>
        <v>1.6399999999999988</v>
      </c>
      <c r="AV35" s="27">
        <f>AR35-AQ35</f>
        <v>8.1999999999999962E-2</v>
      </c>
    </row>
    <row r="36" spans="1:48" ht="15" customHeight="1" x14ac:dyDescent="0.2">
      <c r="A36" s="7">
        <v>3914</v>
      </c>
      <c r="B36" s="12" t="s">
        <v>1</v>
      </c>
      <c r="C36" s="11">
        <v>1</v>
      </c>
      <c r="D36" s="12">
        <v>3</v>
      </c>
      <c r="E36" s="7">
        <v>1</v>
      </c>
      <c r="F36" s="11">
        <v>37</v>
      </c>
      <c r="G36" s="11" t="s">
        <v>4</v>
      </c>
      <c r="I36" s="8">
        <v>27</v>
      </c>
      <c r="J36" s="8">
        <v>12.12</v>
      </c>
      <c r="K36" s="8">
        <v>24067</v>
      </c>
      <c r="L36" s="8" t="s">
        <v>7</v>
      </c>
      <c r="M36" s="8"/>
      <c r="N36" s="8">
        <f t="shared" si="11"/>
        <v>24040</v>
      </c>
      <c r="O36" s="8">
        <v>7689.5</v>
      </c>
      <c r="P36" s="8">
        <v>4109.3100000000004</v>
      </c>
      <c r="Q36" s="8">
        <v>11480</v>
      </c>
      <c r="R36" s="8">
        <v>7091.61</v>
      </c>
      <c r="S36" s="8">
        <f t="shared" si="21"/>
        <v>3790.5</v>
      </c>
      <c r="T36" s="8">
        <v>21</v>
      </c>
      <c r="U36" s="8">
        <v>2.97</v>
      </c>
      <c r="V36" s="8">
        <v>7747</v>
      </c>
      <c r="W36" s="8">
        <v>2459.9</v>
      </c>
      <c r="X36" s="8">
        <f t="shared" si="13"/>
        <v>7726</v>
      </c>
      <c r="Y36" s="8">
        <v>45</v>
      </c>
      <c r="Z36" s="8">
        <v>0.77</v>
      </c>
      <c r="AA36" s="8">
        <v>13591</v>
      </c>
      <c r="AB36" s="8">
        <v>4628.54</v>
      </c>
      <c r="AC36" s="8">
        <f t="shared" si="14"/>
        <v>13546</v>
      </c>
      <c r="AD36" s="12" t="s">
        <v>1</v>
      </c>
      <c r="AE36" s="30">
        <v>15.00000000000005</v>
      </c>
      <c r="AF36" s="30">
        <v>4.1633363423443358E-14</v>
      </c>
      <c r="AG36" s="31">
        <v>4.2000000000000003E-2</v>
      </c>
      <c r="AH36" s="31">
        <v>3.6999999999999998E-2</v>
      </c>
      <c r="AI36" s="32">
        <f t="shared" si="22"/>
        <v>-5.0000000000000044E-3</v>
      </c>
      <c r="AJ36" s="33">
        <v>0</v>
      </c>
      <c r="AK36" s="24">
        <v>0.16600000000000001</v>
      </c>
      <c r="AL36" s="24">
        <v>0.20600000000000002</v>
      </c>
      <c r="AM36" s="24">
        <v>0.1944444444444445</v>
      </c>
      <c r="AN36" s="24">
        <v>0.37765957446808512</v>
      </c>
      <c r="AO36" s="25">
        <f t="shared" si="17"/>
        <v>0.18321513002364062</v>
      </c>
      <c r="AP36" s="26">
        <f t="shared" si="18"/>
        <v>4.0000000000000008E-2</v>
      </c>
      <c r="AQ36" s="24">
        <v>0.82400000000000007</v>
      </c>
      <c r="AR36" s="24">
        <v>0.77200000000000002</v>
      </c>
      <c r="AS36" s="24">
        <v>15.052</v>
      </c>
      <c r="AT36" s="24">
        <v>14.012</v>
      </c>
      <c r="AU36" s="24">
        <v>0</v>
      </c>
      <c r="AV36" s="27">
        <v>0</v>
      </c>
    </row>
    <row r="37" spans="1:48" ht="15" customHeight="1" x14ac:dyDescent="0.2">
      <c r="A37" s="7">
        <v>3921</v>
      </c>
      <c r="B37" s="13" t="s">
        <v>1</v>
      </c>
      <c r="C37" s="11">
        <v>1</v>
      </c>
      <c r="D37" s="13">
        <v>3</v>
      </c>
      <c r="E37" s="7">
        <v>1</v>
      </c>
      <c r="F37" s="11">
        <v>36</v>
      </c>
      <c r="G37" s="11" t="s">
        <v>4</v>
      </c>
      <c r="H37" s="11" t="s">
        <v>9</v>
      </c>
      <c r="I37" s="8">
        <v>60</v>
      </c>
      <c r="J37" s="8">
        <v>29.6</v>
      </c>
      <c r="K37" s="8">
        <v>12953</v>
      </c>
      <c r="L37" s="8">
        <v>10433.700000000001</v>
      </c>
      <c r="M37" s="8"/>
      <c r="N37" s="8">
        <f t="shared" si="11"/>
        <v>12893</v>
      </c>
      <c r="O37" s="8">
        <v>10294</v>
      </c>
      <c r="P37" s="8">
        <v>6084.52</v>
      </c>
      <c r="Q37" s="8">
        <v>12160</v>
      </c>
      <c r="R37" s="8">
        <v>7701.41</v>
      </c>
      <c r="S37" s="8">
        <f t="shared" si="21"/>
        <v>1866</v>
      </c>
      <c r="T37" s="8">
        <v>12.5</v>
      </c>
      <c r="U37" s="8" t="s">
        <v>8</v>
      </c>
      <c r="V37" s="8">
        <v>655</v>
      </c>
      <c r="W37" s="8">
        <v>220.28</v>
      </c>
      <c r="X37" s="8">
        <f t="shared" si="13"/>
        <v>642.5</v>
      </c>
      <c r="Y37" s="8">
        <v>39</v>
      </c>
      <c r="Z37" s="8" t="s">
        <v>6</v>
      </c>
      <c r="AA37" s="8">
        <v>5347</v>
      </c>
      <c r="AB37" s="8">
        <v>1257.53</v>
      </c>
      <c r="AC37" s="8">
        <f t="shared" si="14"/>
        <v>5308</v>
      </c>
      <c r="AD37" s="13" t="s">
        <v>1</v>
      </c>
      <c r="AE37" s="30">
        <v>21</v>
      </c>
      <c r="AF37" s="30">
        <v>15.00000000000005</v>
      </c>
      <c r="AG37" s="31">
        <v>4.3999999999999997E-2</v>
      </c>
      <c r="AH37" s="31">
        <v>4.2000000000000003E-2</v>
      </c>
      <c r="AI37" s="32">
        <f t="shared" si="22"/>
        <v>-1.9999999999999948E-3</v>
      </c>
      <c r="AJ37" s="33">
        <v>0</v>
      </c>
      <c r="AK37" s="24">
        <v>0.156</v>
      </c>
      <c r="AL37" s="24">
        <v>0.19500000000000001</v>
      </c>
      <c r="AM37" s="24">
        <v>0.15972222222222224</v>
      </c>
      <c r="AN37" s="24">
        <v>0.31914893617021262</v>
      </c>
      <c r="AO37" s="25">
        <f t="shared" si="17"/>
        <v>0.15942671394799038</v>
      </c>
      <c r="AP37" s="26">
        <f t="shared" si="18"/>
        <v>3.9000000000000007E-2</v>
      </c>
      <c r="AQ37" s="24">
        <v>0.97899999999999998</v>
      </c>
      <c r="AR37" s="24">
        <v>0.95100000000000007</v>
      </c>
      <c r="AS37" s="24">
        <v>18.152000000000001</v>
      </c>
      <c r="AT37" s="24">
        <v>17.591999999999999</v>
      </c>
      <c r="AU37" s="24">
        <v>0</v>
      </c>
      <c r="AV37" s="27">
        <v>0</v>
      </c>
    </row>
    <row r="38" spans="1:48" ht="15" customHeight="1" x14ac:dyDescent="0.2">
      <c r="A38" s="7">
        <v>3816</v>
      </c>
      <c r="B38" s="12" t="s">
        <v>1</v>
      </c>
      <c r="C38" s="11">
        <v>1</v>
      </c>
      <c r="D38" s="12">
        <v>3</v>
      </c>
      <c r="E38" s="7">
        <v>2</v>
      </c>
      <c r="F38" s="11">
        <v>69</v>
      </c>
      <c r="G38" s="11" t="s">
        <v>2</v>
      </c>
      <c r="H38" s="11" t="s">
        <v>3</v>
      </c>
      <c r="I38" s="8">
        <v>133</v>
      </c>
      <c r="J38" s="8">
        <v>71.13</v>
      </c>
      <c r="K38" s="8">
        <v>13851.5</v>
      </c>
      <c r="L38" s="8" t="s">
        <v>7</v>
      </c>
      <c r="M38" s="8"/>
      <c r="N38" s="8">
        <f t="shared" si="11"/>
        <v>13718.5</v>
      </c>
      <c r="O38" s="8">
        <v>413.5</v>
      </c>
      <c r="P38" s="8">
        <v>145.79</v>
      </c>
      <c r="Q38" s="8">
        <v>4810</v>
      </c>
      <c r="R38" s="8">
        <v>2273.98</v>
      </c>
      <c r="S38" s="8">
        <f t="shared" si="21"/>
        <v>4396.5</v>
      </c>
      <c r="T38" s="8">
        <v>134.5</v>
      </c>
      <c r="U38" s="8">
        <v>47.45</v>
      </c>
      <c r="V38" s="8">
        <v>3727.5</v>
      </c>
      <c r="W38" s="8">
        <v>1147.1099999999999</v>
      </c>
      <c r="X38" s="8">
        <f t="shared" si="13"/>
        <v>3593</v>
      </c>
      <c r="Y38" s="8">
        <v>153</v>
      </c>
      <c r="Z38" s="8">
        <v>25.07</v>
      </c>
      <c r="AA38" s="8">
        <v>4502</v>
      </c>
      <c r="AB38" s="8">
        <v>1024.77</v>
      </c>
      <c r="AC38" s="8">
        <f t="shared" si="14"/>
        <v>4349</v>
      </c>
      <c r="AD38" s="12" t="s">
        <v>1</v>
      </c>
      <c r="AE38" s="30">
        <v>126</v>
      </c>
      <c r="AF38" s="30">
        <v>120</v>
      </c>
      <c r="AG38" s="31">
        <v>6.0999999999999999E-2</v>
      </c>
      <c r="AH38" s="31">
        <v>0.06</v>
      </c>
      <c r="AI38" s="32">
        <f t="shared" si="22"/>
        <v>-1.0000000000000009E-3</v>
      </c>
      <c r="AJ38" s="33">
        <v>0</v>
      </c>
      <c r="AK38" s="24">
        <v>0.20600000000000002</v>
      </c>
      <c r="AL38" s="24">
        <v>0.19500000000000001</v>
      </c>
      <c r="AM38" s="24">
        <v>0.37765957446808512</v>
      </c>
      <c r="AN38" s="24">
        <v>0.31914893617021262</v>
      </c>
      <c r="AO38" s="25">
        <v>0</v>
      </c>
      <c r="AP38" s="26">
        <v>0</v>
      </c>
      <c r="AQ38" s="24">
        <v>0.192</v>
      </c>
      <c r="AR38" s="24">
        <v>0.64600000000000002</v>
      </c>
      <c r="AS38" s="24">
        <v>2.4119999999999999</v>
      </c>
      <c r="AT38" s="24">
        <v>11.492000000000001</v>
      </c>
      <c r="AU38" s="24">
        <f>AT38-AS38</f>
        <v>9.0800000000000018</v>
      </c>
      <c r="AV38" s="27">
        <f>AR38-AQ38</f>
        <v>0.45400000000000001</v>
      </c>
    </row>
    <row r="39" spans="1:48" ht="15" customHeight="1" x14ac:dyDescent="0.2">
      <c r="A39" s="7">
        <v>3869</v>
      </c>
      <c r="B39" s="13" t="s">
        <v>1</v>
      </c>
      <c r="C39" s="12">
        <v>1</v>
      </c>
      <c r="D39" s="13">
        <v>3</v>
      </c>
      <c r="E39" s="7">
        <v>2</v>
      </c>
      <c r="F39" s="11">
        <v>69</v>
      </c>
      <c r="G39" s="11" t="s">
        <v>2</v>
      </c>
      <c r="H39" s="11" t="s">
        <v>3</v>
      </c>
      <c r="I39" s="8">
        <v>11</v>
      </c>
      <c r="J39" s="8">
        <v>4.26</v>
      </c>
      <c r="K39" s="8">
        <v>12480</v>
      </c>
      <c r="L39" s="8">
        <v>10019.98</v>
      </c>
      <c r="M39" s="8"/>
      <c r="N39" s="8">
        <f t="shared" si="11"/>
        <v>12469</v>
      </c>
      <c r="O39" s="8">
        <v>3519</v>
      </c>
      <c r="P39" s="8">
        <v>1563.12</v>
      </c>
      <c r="Q39" s="8">
        <v>6750</v>
      </c>
      <c r="R39" s="8">
        <v>3471.78</v>
      </c>
      <c r="S39" s="8">
        <f t="shared" si="21"/>
        <v>3231</v>
      </c>
      <c r="T39" s="8">
        <v>12</v>
      </c>
      <c r="U39" s="8" t="s">
        <v>8</v>
      </c>
      <c r="V39" s="8">
        <v>1568.5</v>
      </c>
      <c r="W39" s="8">
        <v>499.95</v>
      </c>
      <c r="X39" s="8">
        <f t="shared" si="13"/>
        <v>1556.5</v>
      </c>
      <c r="Y39" s="8">
        <v>36</v>
      </c>
      <c r="Z39" s="8" t="s">
        <v>8</v>
      </c>
      <c r="AA39" s="8">
        <v>5558</v>
      </c>
      <c r="AB39" s="8">
        <v>1318.06</v>
      </c>
      <c r="AC39" s="8">
        <f t="shared" si="14"/>
        <v>5522</v>
      </c>
      <c r="AD39" s="13" t="s">
        <v>1</v>
      </c>
      <c r="AE39" s="30">
        <v>15.00000000000005</v>
      </c>
      <c r="AF39" s="30">
        <v>4.1633363423443358E-14</v>
      </c>
      <c r="AG39" s="31">
        <v>4.2000000000000003E-2</v>
      </c>
      <c r="AH39" s="31">
        <v>3.6999999999999998E-2</v>
      </c>
      <c r="AI39" s="32">
        <f t="shared" si="22"/>
        <v>-5.0000000000000044E-3</v>
      </c>
      <c r="AJ39" s="33">
        <v>0</v>
      </c>
      <c r="AO39" s="25"/>
      <c r="AP39" s="26"/>
      <c r="AQ39" s="24"/>
      <c r="AR39" s="24"/>
      <c r="AS39" s="24"/>
      <c r="AT39" s="24"/>
      <c r="AU39" s="24"/>
      <c r="AV39" s="27"/>
    </row>
    <row r="40" spans="1:48" ht="15" customHeight="1" x14ac:dyDescent="0.2">
      <c r="A40" s="7">
        <v>3800</v>
      </c>
      <c r="B40" s="12" t="s">
        <v>1</v>
      </c>
      <c r="C40" s="12">
        <v>1</v>
      </c>
      <c r="D40" s="12">
        <v>3</v>
      </c>
      <c r="E40" s="7">
        <v>1</v>
      </c>
      <c r="F40" s="11">
        <v>65</v>
      </c>
      <c r="G40" s="11" t="s">
        <v>2</v>
      </c>
      <c r="I40" s="10">
        <v>31</v>
      </c>
      <c r="J40" s="10">
        <f>(I40-83.092)/1.3132</f>
        <v>-39.667986597624129</v>
      </c>
      <c r="K40" s="10">
        <v>24279</v>
      </c>
      <c r="L40" s="10"/>
      <c r="M40" s="10"/>
      <c r="N40" s="8">
        <f t="shared" si="11"/>
        <v>24248</v>
      </c>
      <c r="O40" s="10">
        <v>207.5</v>
      </c>
      <c r="P40" s="10"/>
      <c r="Q40" s="10">
        <v>2259</v>
      </c>
      <c r="R40" s="10"/>
      <c r="S40" s="8">
        <f t="shared" si="21"/>
        <v>2051.5</v>
      </c>
      <c r="T40" s="10">
        <v>28</v>
      </c>
      <c r="U40" s="10"/>
      <c r="V40" s="10">
        <v>2114.5</v>
      </c>
      <c r="W40" s="10"/>
      <c r="X40" s="8">
        <f t="shared" si="13"/>
        <v>2086.5</v>
      </c>
      <c r="Y40" s="10">
        <v>76</v>
      </c>
      <c r="Z40" s="10"/>
      <c r="AA40" s="10">
        <v>1783</v>
      </c>
      <c r="AB40" s="10"/>
      <c r="AC40" s="8">
        <f t="shared" si="14"/>
        <v>1707</v>
      </c>
      <c r="AD40" s="12" t="s">
        <v>1</v>
      </c>
      <c r="AI40" s="35"/>
      <c r="AJ40" s="33"/>
      <c r="AK40" s="24">
        <v>4.8000000000000001E-2</v>
      </c>
      <c r="AL40" s="24">
        <v>4.4999999999999998E-2</v>
      </c>
      <c r="AM40" s="24">
        <v>0</v>
      </c>
      <c r="AN40" s="24">
        <v>0</v>
      </c>
      <c r="AO40" s="25">
        <f>AN40-AM40</f>
        <v>0</v>
      </c>
      <c r="AP40" s="26">
        <f>AL40-AK40</f>
        <v>-3.0000000000000027E-3</v>
      </c>
      <c r="AQ40" s="24">
        <v>0.17799999999999999</v>
      </c>
      <c r="AR40" s="24">
        <v>0.496</v>
      </c>
      <c r="AS40" s="24">
        <v>2.1319999999999997</v>
      </c>
      <c r="AT40" s="24">
        <v>8.4920000000000009</v>
      </c>
      <c r="AU40" s="24">
        <f>AT40-AS40</f>
        <v>6.3600000000000012</v>
      </c>
      <c r="AV40" s="27">
        <f>AR40-AQ40</f>
        <v>0.318</v>
      </c>
    </row>
    <row r="41" spans="1:48" ht="15" customHeight="1" x14ac:dyDescent="0.2">
      <c r="A41" s="7">
        <v>3870</v>
      </c>
      <c r="B41" s="13" t="s">
        <v>1</v>
      </c>
      <c r="C41" s="11">
        <v>1</v>
      </c>
      <c r="D41" s="13">
        <v>3</v>
      </c>
      <c r="E41" s="7">
        <v>1</v>
      </c>
      <c r="F41" s="11">
        <v>62</v>
      </c>
      <c r="G41" s="11" t="s">
        <v>2</v>
      </c>
      <c r="I41" s="10">
        <v>52</v>
      </c>
      <c r="J41" s="10">
        <f>(I41-83.092)/1.3132</f>
        <v>-23.676515382272314</v>
      </c>
      <c r="K41" s="10">
        <v>23056</v>
      </c>
      <c r="L41" s="10"/>
      <c r="M41" s="10"/>
      <c r="N41" s="8">
        <f t="shared" si="11"/>
        <v>23004</v>
      </c>
      <c r="O41" s="10">
        <v>6786</v>
      </c>
      <c r="P41" s="10"/>
      <c r="Q41" s="10">
        <v>8905.5</v>
      </c>
      <c r="R41" s="10"/>
      <c r="S41" s="8">
        <f t="shared" si="21"/>
        <v>2119.5</v>
      </c>
      <c r="T41" s="10">
        <v>24</v>
      </c>
      <c r="U41" s="10"/>
      <c r="V41" s="10">
        <v>1787</v>
      </c>
      <c r="W41" s="10"/>
      <c r="X41" s="8">
        <f t="shared" si="13"/>
        <v>1763</v>
      </c>
      <c r="Y41" s="10">
        <v>26</v>
      </c>
      <c r="Z41" s="10"/>
      <c r="AA41" s="10">
        <v>1362.5</v>
      </c>
      <c r="AB41" s="10"/>
      <c r="AC41" s="8">
        <f t="shared" si="14"/>
        <v>1336.5</v>
      </c>
      <c r="AD41" s="13" t="s">
        <v>1</v>
      </c>
      <c r="AI41" s="35"/>
      <c r="AJ41" s="33"/>
      <c r="AO41" s="25"/>
      <c r="AP41" s="26"/>
      <c r="AQ41" s="24"/>
      <c r="AR41" s="24"/>
      <c r="AS41" s="24"/>
      <c r="AT41" s="24"/>
      <c r="AU41" s="24"/>
      <c r="AV41" s="27"/>
    </row>
    <row r="42" spans="1:48" ht="15" customHeight="1" x14ac:dyDescent="0.2">
      <c r="A42" s="7">
        <v>3903</v>
      </c>
      <c r="B42" s="12" t="s">
        <v>1</v>
      </c>
      <c r="C42" s="11">
        <v>1</v>
      </c>
      <c r="D42" s="12">
        <v>3</v>
      </c>
      <c r="E42" s="7">
        <v>1</v>
      </c>
      <c r="F42" s="11">
        <v>34</v>
      </c>
      <c r="G42" s="11" t="s">
        <v>4</v>
      </c>
      <c r="I42" s="8">
        <v>69.5</v>
      </c>
      <c r="J42" s="8">
        <v>34.83</v>
      </c>
      <c r="K42" s="8">
        <v>25576</v>
      </c>
      <c r="L42" s="8" t="s">
        <v>7</v>
      </c>
      <c r="M42" s="8"/>
      <c r="N42" s="8">
        <f t="shared" si="11"/>
        <v>25506.5</v>
      </c>
      <c r="O42" s="8">
        <v>10570</v>
      </c>
      <c r="P42" s="8">
        <v>6312.63</v>
      </c>
      <c r="Q42" s="8">
        <v>10130</v>
      </c>
      <c r="R42" s="8">
        <v>5950.74</v>
      </c>
      <c r="S42" s="8">
        <v>0</v>
      </c>
      <c r="T42" s="8">
        <v>30</v>
      </c>
      <c r="U42" s="8">
        <v>7.04</v>
      </c>
      <c r="V42" s="8">
        <v>1469</v>
      </c>
      <c r="W42" s="8">
        <v>470.03</v>
      </c>
      <c r="X42" s="8">
        <f t="shared" si="13"/>
        <v>1439</v>
      </c>
      <c r="Y42" s="8">
        <v>103</v>
      </c>
      <c r="Z42" s="8">
        <v>14.21</v>
      </c>
      <c r="AA42" s="8">
        <v>16216</v>
      </c>
      <c r="AB42" s="8">
        <v>6358.38</v>
      </c>
      <c r="AC42" s="8">
        <f t="shared" si="14"/>
        <v>16113</v>
      </c>
      <c r="AD42" s="12" t="s">
        <v>1</v>
      </c>
      <c r="AI42" s="35"/>
      <c r="AJ42" s="33"/>
      <c r="AK42" s="24">
        <v>9.6000000000000002E-2</v>
      </c>
      <c r="AL42" s="24">
        <v>3.3000000000000002E-2</v>
      </c>
      <c r="AM42" s="24">
        <v>0</v>
      </c>
      <c r="AN42" s="24">
        <v>0</v>
      </c>
      <c r="AO42" s="25">
        <f>AN42-AM42</f>
        <v>0</v>
      </c>
      <c r="AP42" s="26">
        <v>0</v>
      </c>
      <c r="AQ42" s="24">
        <v>0.58299999999999996</v>
      </c>
      <c r="AR42" s="24">
        <v>0.73299999999999998</v>
      </c>
      <c r="AS42" s="24">
        <v>10.231999999999998</v>
      </c>
      <c r="AT42" s="24">
        <v>13.231999999999998</v>
      </c>
      <c r="AU42" s="24">
        <f>AT42-AS42</f>
        <v>3</v>
      </c>
      <c r="AV42" s="27">
        <f>AR42-AQ42</f>
        <v>0.15000000000000002</v>
      </c>
    </row>
    <row r="43" spans="1:48" ht="15" customHeight="1" x14ac:dyDescent="0.2">
      <c r="A43" s="7">
        <v>3905</v>
      </c>
      <c r="B43" s="12" t="s">
        <v>1</v>
      </c>
      <c r="C43" s="12">
        <v>1</v>
      </c>
      <c r="D43" s="12">
        <v>3</v>
      </c>
      <c r="E43" s="7">
        <v>1</v>
      </c>
      <c r="F43" s="11">
        <v>65</v>
      </c>
      <c r="G43" s="11" t="s">
        <v>2</v>
      </c>
      <c r="I43" s="8">
        <v>10</v>
      </c>
      <c r="J43" s="8">
        <v>3.8</v>
      </c>
      <c r="K43" s="8">
        <v>12595.5</v>
      </c>
      <c r="L43" s="8">
        <v>10120.879999999999</v>
      </c>
      <c r="M43" s="8"/>
      <c r="N43" s="8">
        <f t="shared" si="11"/>
        <v>12585.5</v>
      </c>
      <c r="O43" s="8">
        <v>2235.5</v>
      </c>
      <c r="P43" s="8">
        <v>924.63</v>
      </c>
      <c r="Q43" s="8">
        <v>2087</v>
      </c>
      <c r="R43" s="8">
        <v>855.26</v>
      </c>
      <c r="S43" s="8">
        <v>0</v>
      </c>
      <c r="T43" s="8">
        <v>12.5</v>
      </c>
      <c r="U43" s="8" t="s">
        <v>8</v>
      </c>
      <c r="V43" s="8">
        <v>1244</v>
      </c>
      <c r="W43" s="8">
        <v>402.04</v>
      </c>
      <c r="X43" s="8">
        <f t="shared" si="13"/>
        <v>1231.5</v>
      </c>
      <c r="Y43" s="8">
        <v>33.5</v>
      </c>
      <c r="Z43" s="8" t="s">
        <v>8</v>
      </c>
      <c r="AA43" s="8">
        <v>2370</v>
      </c>
      <c r="AB43" s="8">
        <v>499.41</v>
      </c>
      <c r="AC43" s="8">
        <f t="shared" si="14"/>
        <v>2336.5</v>
      </c>
      <c r="AD43" s="12" t="s">
        <v>1</v>
      </c>
      <c r="AI43" s="35"/>
      <c r="AJ43" s="33"/>
      <c r="AK43" s="24">
        <v>7.5999999999999998E-2</v>
      </c>
      <c r="AL43" s="24">
        <v>4.2000000000000003E-2</v>
      </c>
      <c r="AM43" s="24">
        <v>0</v>
      </c>
      <c r="AN43" s="24">
        <v>0</v>
      </c>
      <c r="AO43" s="25">
        <f>AN43-AM43</f>
        <v>0</v>
      </c>
      <c r="AP43" s="26">
        <v>0</v>
      </c>
      <c r="AQ43" s="24">
        <v>0.48199999999999998</v>
      </c>
      <c r="AR43" s="24">
        <v>0.42</v>
      </c>
      <c r="AS43" s="24">
        <v>8.2119999999999997</v>
      </c>
      <c r="AT43" s="24">
        <v>6.9719999999999995</v>
      </c>
      <c r="AU43" s="24">
        <v>0</v>
      </c>
      <c r="AV43" s="27">
        <v>0</v>
      </c>
    </row>
    <row r="44" spans="1:48" ht="15" customHeight="1" x14ac:dyDescent="0.2">
      <c r="A44" s="7">
        <v>3909</v>
      </c>
      <c r="B44" s="12" t="s">
        <v>1</v>
      </c>
      <c r="C44" s="11">
        <v>1</v>
      </c>
      <c r="D44" s="12">
        <v>3</v>
      </c>
      <c r="E44" s="7">
        <v>1</v>
      </c>
      <c r="F44" s="11">
        <v>24</v>
      </c>
      <c r="G44" s="11" t="s">
        <v>4</v>
      </c>
      <c r="I44" s="8">
        <v>37</v>
      </c>
      <c r="J44" s="8">
        <v>17.28</v>
      </c>
      <c r="K44" s="8">
        <v>23609</v>
      </c>
      <c r="L44" s="8" t="s">
        <v>7</v>
      </c>
      <c r="M44" s="8"/>
      <c r="N44" s="8">
        <f t="shared" si="11"/>
        <v>23572</v>
      </c>
      <c r="O44" s="8">
        <v>12249</v>
      </c>
      <c r="P44" s="8">
        <v>7783.03</v>
      </c>
      <c r="Q44" s="8">
        <v>14706</v>
      </c>
      <c r="R44" s="8" t="s">
        <v>7</v>
      </c>
      <c r="S44" s="8">
        <f>Q44-O44</f>
        <v>2457</v>
      </c>
      <c r="T44" s="8">
        <v>18.5</v>
      </c>
      <c r="U44" s="8">
        <v>1.75</v>
      </c>
      <c r="V44" s="8">
        <v>3301</v>
      </c>
      <c r="W44" s="8">
        <v>1018.12</v>
      </c>
      <c r="X44" s="8">
        <f t="shared" si="13"/>
        <v>3282.5</v>
      </c>
      <c r="Y44" s="8">
        <v>34</v>
      </c>
      <c r="Z44" s="8" t="s">
        <v>8</v>
      </c>
      <c r="AA44" s="8">
        <v>3046</v>
      </c>
      <c r="AB44" s="8">
        <v>657.15</v>
      </c>
      <c r="AC44" s="8">
        <f t="shared" si="14"/>
        <v>3012</v>
      </c>
      <c r="AD44" s="12" t="s">
        <v>1</v>
      </c>
      <c r="AI44" s="35"/>
      <c r="AJ44" s="33"/>
      <c r="AK44" s="24">
        <v>4.2000000000000003E-2</v>
      </c>
      <c r="AL44" s="24">
        <v>0.107</v>
      </c>
      <c r="AM44" s="24">
        <v>0</v>
      </c>
      <c r="AN44" s="24">
        <v>0</v>
      </c>
      <c r="AO44" s="25">
        <f>AN44-AM44</f>
        <v>0</v>
      </c>
      <c r="AP44" s="26">
        <f>AL44-AK44</f>
        <v>6.5000000000000002E-2</v>
      </c>
      <c r="AQ44" s="24">
        <v>1.0130000000000001</v>
      </c>
      <c r="AR44" s="24">
        <v>1.282</v>
      </c>
      <c r="AS44" s="24">
        <v>18.832000000000004</v>
      </c>
      <c r="AT44" s="24">
        <v>24.212000000000003</v>
      </c>
      <c r="AU44" s="24">
        <f>AT44-AS44</f>
        <v>5.379999999999999</v>
      </c>
      <c r="AV44" s="27">
        <f>AR44-AQ44</f>
        <v>0.26899999999999991</v>
      </c>
    </row>
    <row r="45" spans="1:48" ht="15" customHeight="1" x14ac:dyDescent="0.2">
      <c r="A45" s="7">
        <v>3910</v>
      </c>
      <c r="B45" s="13" t="s">
        <v>1</v>
      </c>
      <c r="C45" s="12">
        <v>1</v>
      </c>
      <c r="D45" s="13">
        <v>3</v>
      </c>
      <c r="E45" s="7">
        <v>1</v>
      </c>
      <c r="F45" s="11">
        <v>67</v>
      </c>
      <c r="G45" s="11" t="s">
        <v>2</v>
      </c>
      <c r="H45" s="11" t="s">
        <v>3</v>
      </c>
      <c r="I45" s="8">
        <v>9</v>
      </c>
      <c r="J45" s="8">
        <v>3.34</v>
      </c>
      <c r="K45" s="8">
        <v>2433.5</v>
      </c>
      <c r="L45" s="8">
        <v>1692.62</v>
      </c>
      <c r="M45" s="8"/>
      <c r="N45" s="8">
        <f t="shared" si="11"/>
        <v>2424.5</v>
      </c>
      <c r="O45" s="8">
        <v>4583</v>
      </c>
      <c r="P45" s="8">
        <v>2144.04</v>
      </c>
      <c r="Q45" s="8">
        <v>9509</v>
      </c>
      <c r="R45" s="8">
        <v>5455.92</v>
      </c>
      <c r="S45" s="8">
        <f>Q45-O45</f>
        <v>4926</v>
      </c>
      <c r="T45" s="8">
        <v>12</v>
      </c>
      <c r="U45" s="8" t="s">
        <v>8</v>
      </c>
      <c r="V45" s="8">
        <v>2554.5</v>
      </c>
      <c r="W45" s="8">
        <v>794.48</v>
      </c>
      <c r="X45" s="8">
        <f t="shared" si="13"/>
        <v>2542.5</v>
      </c>
      <c r="Y45" s="8">
        <v>83</v>
      </c>
      <c r="Z45" s="8">
        <v>9.75</v>
      </c>
      <c r="AA45" s="8">
        <v>6152</v>
      </c>
      <c r="AB45" s="8">
        <v>1493.97</v>
      </c>
      <c r="AC45" s="8">
        <f t="shared" si="14"/>
        <v>6069</v>
      </c>
      <c r="AD45" s="13" t="s">
        <v>1</v>
      </c>
      <c r="AI45" s="35"/>
      <c r="AJ45" s="33"/>
      <c r="AK45" s="24">
        <v>6.8000000000000005E-2</v>
      </c>
      <c r="AL45" s="24">
        <v>6.5000000000000002E-2</v>
      </c>
      <c r="AM45" s="24">
        <v>0</v>
      </c>
      <c r="AN45" s="24">
        <v>0</v>
      </c>
      <c r="AO45" s="25">
        <f>AN45-AM45</f>
        <v>0</v>
      </c>
      <c r="AP45" s="26">
        <f>AL45-AK45</f>
        <v>-3.0000000000000027E-3</v>
      </c>
      <c r="AQ45" s="24">
        <v>0.56600000000000006</v>
      </c>
      <c r="AR45" s="24">
        <v>0.91200000000000003</v>
      </c>
      <c r="AS45" s="24">
        <v>9.8919999999999995</v>
      </c>
      <c r="AT45" s="24">
        <v>16.812000000000001</v>
      </c>
      <c r="AU45" s="24">
        <f>AT45-AS45</f>
        <v>6.9200000000000017</v>
      </c>
      <c r="AV45" s="27">
        <f>AR45-AQ45</f>
        <v>0.34599999999999997</v>
      </c>
    </row>
    <row r="46" spans="1:48" ht="15" customHeight="1" x14ac:dyDescent="0.2">
      <c r="A46" s="7">
        <v>3916</v>
      </c>
      <c r="B46" s="14" t="s">
        <v>1</v>
      </c>
      <c r="C46" s="12">
        <v>1</v>
      </c>
      <c r="D46" s="13">
        <v>3</v>
      </c>
      <c r="E46" s="7">
        <v>1</v>
      </c>
      <c r="F46" s="11">
        <v>42</v>
      </c>
      <c r="G46" s="11" t="s">
        <v>4</v>
      </c>
      <c r="H46" s="11" t="s">
        <v>9</v>
      </c>
      <c r="I46" s="8">
        <v>16</v>
      </c>
      <c r="J46" s="8">
        <v>6.65</v>
      </c>
      <c r="K46" s="8">
        <v>22084.5</v>
      </c>
      <c r="L46" s="8" t="s">
        <v>7</v>
      </c>
      <c r="M46" s="8"/>
      <c r="N46" s="8">
        <f t="shared" si="11"/>
        <v>22068.5</v>
      </c>
      <c r="O46" s="8">
        <v>5821</v>
      </c>
      <c r="P46" s="8">
        <v>2878.55</v>
      </c>
      <c r="Q46" s="8">
        <v>12715</v>
      </c>
      <c r="R46" s="8">
        <v>8217.2800000000007</v>
      </c>
      <c r="S46" s="8">
        <f>Q46-O46</f>
        <v>6894</v>
      </c>
      <c r="T46" s="8">
        <v>13</v>
      </c>
      <c r="U46" s="8" t="s">
        <v>8</v>
      </c>
      <c r="V46" s="8">
        <v>9923</v>
      </c>
      <c r="W46" s="8">
        <v>3291.41</v>
      </c>
      <c r="X46" s="8">
        <f t="shared" si="13"/>
        <v>9910</v>
      </c>
      <c r="Y46" s="8">
        <v>37</v>
      </c>
      <c r="Z46" s="8" t="s">
        <v>8</v>
      </c>
      <c r="AA46" s="8">
        <v>3228</v>
      </c>
      <c r="AB46" s="8">
        <v>700.96</v>
      </c>
      <c r="AC46" s="8">
        <f t="shared" si="14"/>
        <v>3191</v>
      </c>
      <c r="AD46" s="14" t="s">
        <v>1</v>
      </c>
      <c r="AI46" s="35"/>
      <c r="AJ46" s="33"/>
      <c r="AK46" s="24">
        <v>7.0000000000000007E-2</v>
      </c>
      <c r="AL46" s="24">
        <v>9.0999999999999998E-2</v>
      </c>
      <c r="AM46" s="24">
        <v>0</v>
      </c>
      <c r="AN46" s="24">
        <v>0</v>
      </c>
      <c r="AO46" s="25">
        <f>AN46-AM46</f>
        <v>0</v>
      </c>
      <c r="AP46" s="26">
        <f>AL46-AK46</f>
        <v>2.0999999999999991E-2</v>
      </c>
      <c r="AQ46" s="24">
        <v>0.38900000000000001</v>
      </c>
      <c r="AR46" s="24">
        <v>0.80900000000000005</v>
      </c>
      <c r="AS46" s="24">
        <v>6.3519999999999994</v>
      </c>
      <c r="AT46" s="24">
        <v>14.752000000000001</v>
      </c>
      <c r="AU46" s="24">
        <f>AT46-AS46</f>
        <v>8.4000000000000021</v>
      </c>
      <c r="AV46" s="27">
        <f>AR46-AQ46</f>
        <v>0.42000000000000004</v>
      </c>
    </row>
    <row r="47" spans="1:48" ht="15" customHeight="1" x14ac:dyDescent="0.2">
      <c r="A47" s="7">
        <v>3858</v>
      </c>
      <c r="B47" s="12" t="s">
        <v>1</v>
      </c>
      <c r="C47" s="12">
        <v>1</v>
      </c>
      <c r="D47" s="12">
        <v>3</v>
      </c>
      <c r="E47" s="7">
        <v>2</v>
      </c>
      <c r="F47" s="11">
        <v>30</v>
      </c>
      <c r="G47" s="11" t="s">
        <v>4</v>
      </c>
      <c r="I47" s="10">
        <v>103</v>
      </c>
      <c r="J47" s="10">
        <f>(I47-83.092)/1.3132</f>
        <v>15.159914712153521</v>
      </c>
      <c r="K47" s="10">
        <v>24354</v>
      </c>
      <c r="L47" s="10"/>
      <c r="M47" s="10"/>
      <c r="N47" s="8">
        <f t="shared" si="11"/>
        <v>24251</v>
      </c>
      <c r="O47" s="10">
        <v>3294.5</v>
      </c>
      <c r="P47" s="10"/>
      <c r="Q47" s="10">
        <v>9413</v>
      </c>
      <c r="R47" s="10"/>
      <c r="S47" s="8">
        <f>Q47-O47</f>
        <v>6118.5</v>
      </c>
      <c r="T47" s="10">
        <v>26</v>
      </c>
      <c r="U47" s="10"/>
      <c r="V47" s="10">
        <v>1065</v>
      </c>
      <c r="W47" s="10"/>
      <c r="X47" s="8">
        <f t="shared" si="13"/>
        <v>1039</v>
      </c>
      <c r="Y47" s="10">
        <v>140</v>
      </c>
      <c r="Z47" s="10"/>
      <c r="AA47" s="10">
        <v>17661</v>
      </c>
      <c r="AB47" s="10"/>
      <c r="AC47" s="8">
        <f t="shared" si="14"/>
        <v>17521</v>
      </c>
      <c r="AD47" s="12" t="s">
        <v>1</v>
      </c>
      <c r="AI47" s="35"/>
      <c r="AJ47" s="33"/>
      <c r="AO47" s="25"/>
      <c r="AP47" s="26"/>
      <c r="AQ47" s="24"/>
      <c r="AR47" s="24"/>
      <c r="AS47" s="24"/>
      <c r="AT47" s="24"/>
      <c r="AU47" s="24"/>
      <c r="AV47" s="27"/>
    </row>
    <row r="48" spans="1:48" s="19" customFormat="1" ht="15" customHeight="1" x14ac:dyDescent="0.2">
      <c r="A48" s="16"/>
      <c r="B48" s="20"/>
      <c r="C48" s="20"/>
      <c r="D48" s="20"/>
      <c r="E48" s="16"/>
      <c r="F48" s="16"/>
      <c r="G48" s="16"/>
      <c r="H48" s="11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18"/>
      <c r="V48" s="18"/>
      <c r="W48" s="18"/>
      <c r="X48" s="8"/>
      <c r="Y48" s="8"/>
      <c r="Z48" s="8"/>
      <c r="AA48" s="8"/>
      <c r="AB48" s="8"/>
      <c r="AC48" s="8"/>
      <c r="AD48" s="20"/>
      <c r="AE48" s="36"/>
      <c r="AF48" s="36"/>
      <c r="AG48" s="37"/>
      <c r="AH48" s="37"/>
      <c r="AI48" s="40">
        <f>AVERAGE(AI19:AI47)</f>
        <v>3.0571428571428576E-2</v>
      </c>
      <c r="AJ48" s="39">
        <f>AVERAGE(AJ19:AJ47)</f>
        <v>169.1462015503877</v>
      </c>
      <c r="AK48" s="24"/>
      <c r="AL48" s="24"/>
      <c r="AM48" s="24"/>
      <c r="AN48" s="24"/>
      <c r="AO48" s="25"/>
      <c r="AP48" s="26"/>
      <c r="AQ48" s="24"/>
      <c r="AR48" s="24"/>
      <c r="AS48" s="24"/>
      <c r="AT48" s="24"/>
      <c r="AU48" s="24"/>
      <c r="AV48" s="27"/>
    </row>
    <row r="49" spans="1:48" s="19" customFormat="1" ht="15" customHeight="1" x14ac:dyDescent="0.2">
      <c r="A49" s="16"/>
      <c r="B49" s="20"/>
      <c r="C49" s="20"/>
      <c r="D49" s="20"/>
      <c r="E49" s="16"/>
      <c r="F49" s="16"/>
      <c r="G49" s="16"/>
      <c r="H49" s="11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18"/>
      <c r="V49" s="18"/>
      <c r="W49" s="18"/>
      <c r="X49" s="8"/>
      <c r="Y49" s="8"/>
      <c r="Z49" s="8"/>
      <c r="AA49" s="8"/>
      <c r="AB49" s="8"/>
      <c r="AC49" s="8"/>
      <c r="AD49" s="20"/>
      <c r="AE49" s="36"/>
      <c r="AF49" s="36"/>
      <c r="AG49" s="37"/>
      <c r="AH49" s="37"/>
      <c r="AI49" s="40">
        <f>MEDIAN(AI19:AI47)</f>
        <v>1.1000000000000003E-2</v>
      </c>
      <c r="AJ49" s="39">
        <f>MEDIAN(AJ19:AJ47)</f>
        <v>43.000000000000398</v>
      </c>
      <c r="AK49" s="24"/>
      <c r="AL49" s="24"/>
      <c r="AM49" s="24"/>
      <c r="AN49" s="24"/>
      <c r="AO49" s="25"/>
      <c r="AP49" s="26"/>
      <c r="AQ49" s="24"/>
      <c r="AR49" s="24"/>
      <c r="AS49" s="24"/>
      <c r="AT49" s="24"/>
      <c r="AU49" s="24"/>
      <c r="AV49" s="27"/>
    </row>
    <row r="50" spans="1:48" ht="15" customHeight="1" x14ac:dyDescent="0.2">
      <c r="A50" s="11">
        <v>3799</v>
      </c>
      <c r="B50" s="11" t="s">
        <v>5</v>
      </c>
      <c r="C50" s="11">
        <v>1</v>
      </c>
      <c r="D50" s="11">
        <v>4</v>
      </c>
      <c r="E50" s="11">
        <v>1</v>
      </c>
      <c r="F50" s="11">
        <v>54</v>
      </c>
      <c r="G50" s="11" t="s">
        <v>4</v>
      </c>
      <c r="I50" s="10">
        <v>19</v>
      </c>
      <c r="J50" s="10">
        <f>(I50-83.092)/1.3132</f>
        <v>-48.805970149253731</v>
      </c>
      <c r="K50" s="10">
        <v>24261</v>
      </c>
      <c r="L50" s="10"/>
      <c r="M50" s="10"/>
      <c r="N50" s="8">
        <f t="shared" ref="N50:N62" si="23">K50-I50</f>
        <v>24242</v>
      </c>
      <c r="O50" s="10">
        <v>577.5</v>
      </c>
      <c r="P50" s="10"/>
      <c r="Q50" s="10">
        <v>5910</v>
      </c>
      <c r="R50" s="10"/>
      <c r="S50" s="8">
        <f t="shared" ref="S50:S56" si="24">Q50-O50</f>
        <v>5332.5</v>
      </c>
      <c r="T50" s="10">
        <v>29</v>
      </c>
      <c r="U50" s="10"/>
      <c r="V50" s="10">
        <v>6721</v>
      </c>
      <c r="W50" s="10"/>
      <c r="X50" s="8">
        <f t="shared" ref="X50:X62" si="25">V50-T50</f>
        <v>6692</v>
      </c>
      <c r="Y50" s="10">
        <v>79</v>
      </c>
      <c r="Z50" s="10"/>
      <c r="AA50" s="10">
        <v>12666</v>
      </c>
      <c r="AB50" s="10"/>
      <c r="AC50" s="8">
        <f t="shared" ref="AC50:AC62" si="26">AA50-Y50</f>
        <v>12587</v>
      </c>
      <c r="AD50" s="11" t="s">
        <v>5</v>
      </c>
      <c r="AE50" s="30">
        <v>15.00000000000005</v>
      </c>
      <c r="AF50" s="30">
        <v>901.16279069767563</v>
      </c>
      <c r="AG50" s="31">
        <v>4.2000000000000003E-2</v>
      </c>
      <c r="AH50" s="31">
        <v>0.20300000000000001</v>
      </c>
      <c r="AI50" s="32">
        <f t="shared" ref="AI50:AI61" si="27">AH50-AG50</f>
        <v>0.161</v>
      </c>
      <c r="AJ50" s="33">
        <f t="shared" ref="AJ50:AJ61" si="28">AF50-AE50</f>
        <v>886.16279069767563</v>
      </c>
      <c r="AK50" s="24">
        <v>0.13100000000000001</v>
      </c>
      <c r="AL50" s="24">
        <v>0.23400000000000001</v>
      </c>
      <c r="AM50" s="24">
        <v>7.2916666666666727E-2</v>
      </c>
      <c r="AN50" s="24">
        <v>0.51644736842105343</v>
      </c>
      <c r="AO50" s="25">
        <f>AN50-AM50</f>
        <v>0.44353070175438669</v>
      </c>
      <c r="AP50" s="26">
        <f>AL50-AK50</f>
        <v>0.10300000000000001</v>
      </c>
      <c r="AQ50" s="24">
        <v>8.6000000000000007E-2</v>
      </c>
      <c r="AR50" s="24">
        <v>0.29899999999999999</v>
      </c>
      <c r="AS50" s="24">
        <v>0.29199999999999998</v>
      </c>
      <c r="AT50" s="24">
        <v>4.5519999999999987</v>
      </c>
      <c r="AU50" s="24">
        <f>AT50-AS50</f>
        <v>4.2599999999999989</v>
      </c>
      <c r="AV50" s="27">
        <f>AR50-AQ50</f>
        <v>0.21299999999999997</v>
      </c>
    </row>
    <row r="51" spans="1:48" ht="15" customHeight="1" x14ac:dyDescent="0.2">
      <c r="A51" s="11">
        <v>3874</v>
      </c>
      <c r="B51" s="11" t="s">
        <v>5</v>
      </c>
      <c r="C51" s="12">
        <v>1</v>
      </c>
      <c r="D51" s="11">
        <v>4</v>
      </c>
      <c r="E51" s="11">
        <v>1</v>
      </c>
      <c r="F51" s="11">
        <v>45</v>
      </c>
      <c r="G51" s="11" t="s">
        <v>2</v>
      </c>
      <c r="I51" s="8">
        <v>1268</v>
      </c>
      <c r="J51" s="8">
        <v>832.66</v>
      </c>
      <c r="K51" s="8">
        <v>25542</v>
      </c>
      <c r="L51" s="8" t="s">
        <v>7</v>
      </c>
      <c r="M51" s="8"/>
      <c r="N51" s="8">
        <f t="shared" si="23"/>
        <v>24274</v>
      </c>
      <c r="O51" s="8">
        <v>2673</v>
      </c>
      <c r="P51" s="8">
        <v>1134.5</v>
      </c>
      <c r="Q51" s="8">
        <v>6004</v>
      </c>
      <c r="R51" s="8">
        <v>2992.53</v>
      </c>
      <c r="S51" s="8">
        <f t="shared" si="24"/>
        <v>3331</v>
      </c>
      <c r="T51" s="8">
        <v>119</v>
      </c>
      <c r="U51" s="8">
        <v>41.79</v>
      </c>
      <c r="V51" s="8">
        <v>4148.5</v>
      </c>
      <c r="W51" s="8">
        <v>1275.69</v>
      </c>
      <c r="X51" s="8">
        <f t="shared" si="25"/>
        <v>4029.5</v>
      </c>
      <c r="Y51" s="8">
        <v>709.5</v>
      </c>
      <c r="Z51" s="8">
        <v>140.63999999999999</v>
      </c>
      <c r="AA51" s="8">
        <v>15345.5</v>
      </c>
      <c r="AB51" s="8">
        <v>5733.47</v>
      </c>
      <c r="AC51" s="8">
        <f t="shared" si="26"/>
        <v>14636</v>
      </c>
      <c r="AD51" s="11" t="s">
        <v>5</v>
      </c>
      <c r="AE51" s="30">
        <v>78.000000000000568</v>
      </c>
      <c r="AF51" s="30">
        <v>400.35999999999899</v>
      </c>
      <c r="AG51" s="31">
        <v>5.2999999999999999E-2</v>
      </c>
      <c r="AH51" s="31">
        <v>0.11</v>
      </c>
      <c r="AI51" s="32">
        <f t="shared" si="27"/>
        <v>5.7000000000000002E-2</v>
      </c>
      <c r="AJ51" s="33">
        <f t="shared" si="28"/>
        <v>322.35999999999842</v>
      </c>
      <c r="AK51" s="24">
        <v>0.18</v>
      </c>
      <c r="AL51" s="24">
        <v>0.24399999999999999</v>
      </c>
      <c r="AM51" s="24">
        <v>0.24305555555555555</v>
      </c>
      <c r="AN51" s="24">
        <v>0.54934210526315874</v>
      </c>
      <c r="AO51" s="25">
        <f>AN51-AM51</f>
        <v>0.30628654970760316</v>
      </c>
      <c r="AP51" s="26">
        <f>AL51-AK51</f>
        <v>6.4000000000000001E-2</v>
      </c>
      <c r="AQ51" s="24">
        <v>0.80800000000000005</v>
      </c>
      <c r="AR51" s="24">
        <v>1.016</v>
      </c>
      <c r="AS51" s="24">
        <v>14.731999999999999</v>
      </c>
      <c r="AT51" s="24">
        <v>18.891999999999999</v>
      </c>
      <c r="AU51" s="24">
        <f>AT51-AS51</f>
        <v>4.16</v>
      </c>
      <c r="AV51" s="27">
        <f>AR51-AQ51</f>
        <v>0.20799999999999996</v>
      </c>
    </row>
    <row r="52" spans="1:48" ht="15" customHeight="1" x14ac:dyDescent="0.2">
      <c r="A52" s="11">
        <v>3772</v>
      </c>
      <c r="B52" s="11" t="s">
        <v>5</v>
      </c>
      <c r="C52" s="12">
        <v>1</v>
      </c>
      <c r="D52" s="11">
        <v>4</v>
      </c>
      <c r="E52" s="11">
        <v>1</v>
      </c>
      <c r="F52" s="11">
        <v>37</v>
      </c>
      <c r="G52" s="11" t="s">
        <v>4</v>
      </c>
      <c r="I52" s="10">
        <v>13</v>
      </c>
      <c r="J52" s="10">
        <f>(I52-83.092)/1.3132</f>
        <v>-53.37496192506854</v>
      </c>
      <c r="K52" s="10">
        <v>24164</v>
      </c>
      <c r="L52" s="10"/>
      <c r="M52" s="10"/>
      <c r="N52" s="8">
        <f t="shared" si="23"/>
        <v>24151</v>
      </c>
      <c r="O52" s="10">
        <v>3889.5</v>
      </c>
      <c r="P52" s="10"/>
      <c r="Q52" s="10">
        <v>10395</v>
      </c>
      <c r="R52" s="10"/>
      <c r="S52" s="8">
        <f t="shared" si="24"/>
        <v>6505.5</v>
      </c>
      <c r="T52" s="10">
        <v>18</v>
      </c>
      <c r="U52" s="10"/>
      <c r="V52" s="10">
        <v>1195</v>
      </c>
      <c r="W52" s="10"/>
      <c r="X52" s="8">
        <f t="shared" si="25"/>
        <v>1177</v>
      </c>
      <c r="Y52" s="10">
        <v>61</v>
      </c>
      <c r="Z52" s="10"/>
      <c r="AA52" s="10">
        <v>20713</v>
      </c>
      <c r="AB52" s="10"/>
      <c r="AC52" s="8">
        <f t="shared" si="26"/>
        <v>20652</v>
      </c>
      <c r="AD52" s="11" t="s">
        <v>5</v>
      </c>
      <c r="AE52" s="30">
        <v>15.00000000000005</v>
      </c>
      <c r="AF52" s="30">
        <v>312.9999999999992</v>
      </c>
      <c r="AG52" s="31">
        <v>4.2000000000000003E-2</v>
      </c>
      <c r="AH52" s="31">
        <v>9.6000000000000002E-2</v>
      </c>
      <c r="AI52" s="32">
        <f t="shared" si="27"/>
        <v>5.3999999999999999E-2</v>
      </c>
      <c r="AJ52" s="33">
        <f t="shared" si="28"/>
        <v>297.99999999999915</v>
      </c>
      <c r="AO52" s="25"/>
      <c r="AP52" s="26"/>
      <c r="AQ52" s="24"/>
      <c r="AR52" s="24"/>
      <c r="AS52" s="24"/>
      <c r="AT52" s="24"/>
      <c r="AU52" s="24"/>
      <c r="AV52" s="27"/>
    </row>
    <row r="53" spans="1:48" ht="15" customHeight="1" x14ac:dyDescent="0.2">
      <c r="A53" s="11">
        <v>3849</v>
      </c>
      <c r="B53" s="11" t="s">
        <v>5</v>
      </c>
      <c r="C53" s="11">
        <v>1</v>
      </c>
      <c r="D53" s="11">
        <v>4</v>
      </c>
      <c r="E53" s="11">
        <v>1</v>
      </c>
      <c r="F53" s="11">
        <v>46</v>
      </c>
      <c r="G53" s="11" t="s">
        <v>4</v>
      </c>
      <c r="I53" s="10">
        <v>18</v>
      </c>
      <c r="J53" s="10">
        <f>(I53-83.092)/1.3132</f>
        <v>-49.567468778556197</v>
      </c>
      <c r="K53" s="10">
        <v>24292</v>
      </c>
      <c r="L53" s="10"/>
      <c r="M53" s="10"/>
      <c r="N53" s="8">
        <f t="shared" si="23"/>
        <v>24274</v>
      </c>
      <c r="O53" s="10">
        <v>1720</v>
      </c>
      <c r="P53" s="10"/>
      <c r="Q53" s="10">
        <v>6182</v>
      </c>
      <c r="R53" s="10"/>
      <c r="S53" s="8">
        <f t="shared" si="24"/>
        <v>4462</v>
      </c>
      <c r="T53" s="10">
        <v>12</v>
      </c>
      <c r="U53" s="10"/>
      <c r="V53" s="10">
        <v>1306</v>
      </c>
      <c r="W53" s="10"/>
      <c r="X53" s="8">
        <f t="shared" si="25"/>
        <v>1294</v>
      </c>
      <c r="Y53" s="10">
        <v>35</v>
      </c>
      <c r="Z53" s="10"/>
      <c r="AA53" s="10">
        <v>7745</v>
      </c>
      <c r="AB53" s="10"/>
      <c r="AC53" s="8">
        <f t="shared" si="26"/>
        <v>7710</v>
      </c>
      <c r="AD53" s="11" t="s">
        <v>5</v>
      </c>
      <c r="AE53" s="30">
        <v>114.00000000000054</v>
      </c>
      <c r="AF53" s="30">
        <v>406.599999999999</v>
      </c>
      <c r="AG53" s="31">
        <v>5.9000000000000004E-2</v>
      </c>
      <c r="AH53" s="31">
        <v>0.111</v>
      </c>
      <c r="AI53" s="32">
        <f t="shared" si="27"/>
        <v>5.1999999999999998E-2</v>
      </c>
      <c r="AJ53" s="33">
        <f t="shared" si="28"/>
        <v>292.59999999999843</v>
      </c>
      <c r="AK53" s="24">
        <v>0.16300000000000001</v>
      </c>
      <c r="AL53" s="24">
        <v>9.2999999999999999E-2</v>
      </c>
      <c r="AM53" s="24">
        <v>0.18402777777777782</v>
      </c>
      <c r="AN53" s="24">
        <v>0</v>
      </c>
      <c r="AO53" s="25">
        <v>0</v>
      </c>
      <c r="AP53" s="26">
        <v>0</v>
      </c>
      <c r="AQ53" s="24">
        <v>0.35199999999999998</v>
      </c>
      <c r="AR53" s="24">
        <v>0.65600000000000003</v>
      </c>
      <c r="AS53" s="24">
        <v>5.6119999999999992</v>
      </c>
      <c r="AT53" s="24">
        <v>11.692</v>
      </c>
      <c r="AU53" s="24">
        <f>AT53-AS53</f>
        <v>6.080000000000001</v>
      </c>
      <c r="AV53" s="27">
        <f>AR53-AQ53</f>
        <v>0.30400000000000005</v>
      </c>
    </row>
    <row r="54" spans="1:48" ht="15" customHeight="1" x14ac:dyDescent="0.2">
      <c r="A54" s="11">
        <v>3862</v>
      </c>
      <c r="B54" s="11" t="s">
        <v>5</v>
      </c>
      <c r="C54" s="11">
        <v>1</v>
      </c>
      <c r="D54" s="11">
        <v>4</v>
      </c>
      <c r="E54" s="11">
        <v>1</v>
      </c>
      <c r="F54" s="11">
        <v>48</v>
      </c>
      <c r="G54" s="11" t="s">
        <v>4</v>
      </c>
      <c r="I54" s="8">
        <v>132.5</v>
      </c>
      <c r="J54" s="8">
        <v>70.83</v>
      </c>
      <c r="K54" s="8">
        <v>25473.5</v>
      </c>
      <c r="L54" s="8" t="s">
        <v>7</v>
      </c>
      <c r="M54" s="8"/>
      <c r="N54" s="8">
        <f t="shared" si="23"/>
        <v>25341</v>
      </c>
      <c r="O54" s="8">
        <v>1188</v>
      </c>
      <c r="P54" s="8">
        <v>456.51</v>
      </c>
      <c r="Q54" s="8">
        <v>5222</v>
      </c>
      <c r="R54" s="8">
        <v>2515.25</v>
      </c>
      <c r="S54" s="8">
        <f t="shared" si="24"/>
        <v>4034</v>
      </c>
      <c r="T54" s="8">
        <v>26</v>
      </c>
      <c r="U54" s="8">
        <v>5.27</v>
      </c>
      <c r="V54" s="8">
        <v>5262</v>
      </c>
      <c r="W54" s="8">
        <v>1623.65</v>
      </c>
      <c r="X54" s="8">
        <f t="shared" si="25"/>
        <v>5236</v>
      </c>
      <c r="Y54" s="8">
        <v>60</v>
      </c>
      <c r="Z54" s="8">
        <v>4.46</v>
      </c>
      <c r="AA54" s="8">
        <v>13883</v>
      </c>
      <c r="AB54" s="8">
        <v>4799.5200000000004</v>
      </c>
      <c r="AC54" s="8">
        <f t="shared" si="26"/>
        <v>13823</v>
      </c>
      <c r="AD54" s="11" t="s">
        <v>5</v>
      </c>
      <c r="AE54" s="30">
        <v>65.000000000000156</v>
      </c>
      <c r="AF54" s="30">
        <v>331.71999999999917</v>
      </c>
      <c r="AG54" s="31">
        <v>5.2000000000000005E-2</v>
      </c>
      <c r="AH54" s="31">
        <v>9.9000000000000005E-2</v>
      </c>
      <c r="AI54" s="32">
        <f t="shared" si="27"/>
        <v>4.7E-2</v>
      </c>
      <c r="AJ54" s="33">
        <f t="shared" si="28"/>
        <v>266.719999999999</v>
      </c>
      <c r="AK54" s="24">
        <v>0.157</v>
      </c>
      <c r="AL54" s="24">
        <v>0.18099999999999999</v>
      </c>
      <c r="AM54" s="24">
        <v>0.16319444444444448</v>
      </c>
      <c r="AN54" s="24">
        <v>0.24652777777777776</v>
      </c>
      <c r="AO54" s="25">
        <f>AN54-AM54</f>
        <v>8.3333333333333287E-2</v>
      </c>
      <c r="AP54" s="26">
        <f>AL54-AK54</f>
        <v>2.3999999999999994E-2</v>
      </c>
      <c r="AQ54" s="24"/>
      <c r="AR54" s="24"/>
      <c r="AS54" s="24"/>
      <c r="AT54" s="24"/>
      <c r="AU54" s="24"/>
      <c r="AV54" s="27"/>
    </row>
    <row r="55" spans="1:48" ht="15" customHeight="1" x14ac:dyDescent="0.2">
      <c r="A55" s="11">
        <v>3888</v>
      </c>
      <c r="B55" s="11" t="s">
        <v>5</v>
      </c>
      <c r="C55" s="11">
        <v>1</v>
      </c>
      <c r="D55" s="11">
        <v>4</v>
      </c>
      <c r="E55" s="11">
        <v>1</v>
      </c>
      <c r="F55" s="11">
        <v>38</v>
      </c>
      <c r="G55" s="11" t="s">
        <v>4</v>
      </c>
      <c r="I55" s="8">
        <v>82</v>
      </c>
      <c r="J55" s="8">
        <v>41.8</v>
      </c>
      <c r="K55" s="8">
        <v>25806</v>
      </c>
      <c r="L55" s="8" t="s">
        <v>7</v>
      </c>
      <c r="M55" s="8"/>
      <c r="N55" s="8">
        <f t="shared" si="23"/>
        <v>25724</v>
      </c>
      <c r="O55" s="8">
        <v>54</v>
      </c>
      <c r="P55" s="8">
        <v>16.05</v>
      </c>
      <c r="Q55" s="8">
        <v>5094.5</v>
      </c>
      <c r="R55" s="8">
        <v>2439.83</v>
      </c>
      <c r="S55" s="8">
        <f t="shared" si="24"/>
        <v>5040.5</v>
      </c>
      <c r="T55" s="8">
        <v>15</v>
      </c>
      <c r="U55" s="8" t="s">
        <v>6</v>
      </c>
      <c r="V55" s="8">
        <v>10034.5</v>
      </c>
      <c r="W55" s="8">
        <v>3337.27</v>
      </c>
      <c r="X55" s="8">
        <f t="shared" si="25"/>
        <v>10019.5</v>
      </c>
      <c r="Y55" s="8">
        <v>50</v>
      </c>
      <c r="Z55" s="8">
        <v>2.0499999999999998</v>
      </c>
      <c r="AA55" s="8">
        <v>10704</v>
      </c>
      <c r="AB55" s="8">
        <v>3166.69</v>
      </c>
      <c r="AC55" s="8">
        <f t="shared" si="26"/>
        <v>10654</v>
      </c>
      <c r="AD55" s="11" t="s">
        <v>5</v>
      </c>
      <c r="AE55" s="30">
        <v>18.000000000000053</v>
      </c>
      <c r="AF55" s="30">
        <v>213.56666666666661</v>
      </c>
      <c r="AG55" s="31">
        <v>4.3000000000000003E-2</v>
      </c>
      <c r="AH55" s="31">
        <v>7.6999999999999999E-2</v>
      </c>
      <c r="AI55" s="32">
        <f t="shared" si="27"/>
        <v>3.3999999999999996E-2</v>
      </c>
      <c r="AJ55" s="33">
        <f t="shared" si="28"/>
        <v>195.56666666666655</v>
      </c>
      <c r="AK55" s="24">
        <v>0.14899999999999999</v>
      </c>
      <c r="AL55" s="24">
        <v>0.21299999999999999</v>
      </c>
      <c r="AM55" s="24">
        <v>0.13541666666666669</v>
      </c>
      <c r="AN55" s="24">
        <v>0.41489361702127653</v>
      </c>
      <c r="AO55" s="25">
        <f>AN55-AM55</f>
        <v>0.27947695035460984</v>
      </c>
      <c r="AP55" s="26">
        <f>AL55-AK55</f>
        <v>6.4000000000000001E-2</v>
      </c>
      <c r="AQ55" s="24">
        <v>6.9000000000000006E-2</v>
      </c>
      <c r="AR55" s="24">
        <v>0.221</v>
      </c>
      <c r="AS55" s="24">
        <v>0</v>
      </c>
      <c r="AT55" s="24">
        <v>2.992</v>
      </c>
      <c r="AU55" s="24">
        <f>AT55-AS55</f>
        <v>2.992</v>
      </c>
      <c r="AV55" s="27">
        <f>AR55-AQ55</f>
        <v>0.152</v>
      </c>
    </row>
    <row r="56" spans="1:48" ht="15" customHeight="1" x14ac:dyDescent="0.2">
      <c r="A56" s="11">
        <v>3850</v>
      </c>
      <c r="B56" s="11" t="s">
        <v>5</v>
      </c>
      <c r="C56" s="12">
        <v>1</v>
      </c>
      <c r="D56" s="11">
        <v>4</v>
      </c>
      <c r="E56" s="11">
        <v>1</v>
      </c>
      <c r="F56" s="11">
        <v>41</v>
      </c>
      <c r="G56" s="11" t="s">
        <v>2</v>
      </c>
      <c r="I56" s="10">
        <v>31</v>
      </c>
      <c r="J56" s="10">
        <f>(I56-83.092)/1.3132</f>
        <v>-39.667986597624129</v>
      </c>
      <c r="K56" s="10">
        <v>23955</v>
      </c>
      <c r="L56" s="10"/>
      <c r="M56" s="10"/>
      <c r="N56" s="8">
        <f t="shared" si="23"/>
        <v>23924</v>
      </c>
      <c r="O56" s="10">
        <v>3301</v>
      </c>
      <c r="P56" s="10"/>
      <c r="Q56" s="10">
        <v>7061</v>
      </c>
      <c r="R56" s="10"/>
      <c r="S56" s="8">
        <f t="shared" si="24"/>
        <v>3760</v>
      </c>
      <c r="T56" s="10">
        <v>19</v>
      </c>
      <c r="U56" s="10"/>
      <c r="V56" s="10">
        <v>1853</v>
      </c>
      <c r="W56" s="10"/>
      <c r="X56" s="8">
        <f t="shared" si="25"/>
        <v>1834</v>
      </c>
      <c r="Y56" s="10">
        <v>53.5</v>
      </c>
      <c r="Z56" s="10"/>
      <c r="AA56" s="10">
        <v>13755</v>
      </c>
      <c r="AB56" s="10"/>
      <c r="AC56" s="8">
        <f t="shared" si="26"/>
        <v>13701.5</v>
      </c>
      <c r="AD56" s="11" t="s">
        <v>5</v>
      </c>
      <c r="AE56" s="30">
        <v>84.000000000000568</v>
      </c>
      <c r="AF56" s="30">
        <v>250.2</v>
      </c>
      <c r="AG56" s="31">
        <v>5.3999999999999999E-2</v>
      </c>
      <c r="AH56" s="31">
        <v>8.4000000000000005E-2</v>
      </c>
      <c r="AI56" s="32">
        <f t="shared" si="27"/>
        <v>3.0000000000000006E-2</v>
      </c>
      <c r="AJ56" s="33">
        <f t="shared" si="28"/>
        <v>166.19999999999942</v>
      </c>
      <c r="AK56" s="24">
        <v>0.153</v>
      </c>
      <c r="AL56" s="24">
        <v>0.25900000000000001</v>
      </c>
      <c r="AM56" s="24">
        <v>0.14930555555555558</v>
      </c>
      <c r="AN56" s="24">
        <v>0.59868421052631671</v>
      </c>
      <c r="AO56" s="25">
        <f>AN56-AM56</f>
        <v>0.44937865497076113</v>
      </c>
      <c r="AP56" s="26">
        <f>AL56-AK56</f>
        <v>0.10600000000000001</v>
      </c>
      <c r="AQ56" s="24">
        <v>0.26700000000000002</v>
      </c>
      <c r="AR56" s="24">
        <v>0.73299999999999998</v>
      </c>
      <c r="AS56" s="24">
        <v>3.9119999999999999</v>
      </c>
      <c r="AT56" s="24">
        <v>13.231999999999998</v>
      </c>
      <c r="AU56" s="24">
        <f>AT56-AS56</f>
        <v>9.3199999999999967</v>
      </c>
      <c r="AV56" s="27">
        <f>AR56-AQ56</f>
        <v>0.46599999999999997</v>
      </c>
    </row>
    <row r="57" spans="1:48" ht="15" customHeight="1" x14ac:dyDescent="0.2">
      <c r="A57" s="11">
        <v>3771</v>
      </c>
      <c r="B57" s="11" t="s">
        <v>5</v>
      </c>
      <c r="C57" s="11">
        <v>1</v>
      </c>
      <c r="D57" s="11">
        <v>4</v>
      </c>
      <c r="E57" s="11">
        <v>2</v>
      </c>
      <c r="F57" s="11">
        <v>54</v>
      </c>
      <c r="G57" s="11" t="s">
        <v>4</v>
      </c>
      <c r="I57" s="8">
        <v>14</v>
      </c>
      <c r="J57" s="8">
        <v>5.68</v>
      </c>
      <c r="K57" s="8">
        <v>21640.5</v>
      </c>
      <c r="L57" s="8" t="s">
        <v>7</v>
      </c>
      <c r="M57" s="8"/>
      <c r="N57" s="8">
        <f t="shared" si="23"/>
        <v>21626.5</v>
      </c>
      <c r="O57" s="8">
        <v>4590</v>
      </c>
      <c r="P57" s="8">
        <v>2148.0100000000002</v>
      </c>
      <c r="Q57" s="8">
        <v>3619.5</v>
      </c>
      <c r="R57" s="8">
        <v>1616.01</v>
      </c>
      <c r="S57" s="8">
        <v>0</v>
      </c>
      <c r="T57" s="8">
        <v>16.5</v>
      </c>
      <c r="U57" s="8">
        <v>0.71</v>
      </c>
      <c r="V57" s="8">
        <v>1351.5</v>
      </c>
      <c r="W57" s="8">
        <v>434.59</v>
      </c>
      <c r="X57" s="8">
        <f t="shared" si="25"/>
        <v>1335</v>
      </c>
      <c r="Y57" s="8">
        <v>33</v>
      </c>
      <c r="Z57" s="8" t="s">
        <v>8</v>
      </c>
      <c r="AA57" s="8">
        <v>9485</v>
      </c>
      <c r="AB57" s="8">
        <v>2654.27</v>
      </c>
      <c r="AC57" s="8">
        <f t="shared" si="26"/>
        <v>9452</v>
      </c>
      <c r="AD57" s="11" t="s">
        <v>5</v>
      </c>
      <c r="AE57" s="30">
        <v>0</v>
      </c>
      <c r="AF57" s="30">
        <v>30</v>
      </c>
      <c r="AG57" s="31">
        <v>3.1E-2</v>
      </c>
      <c r="AH57" s="31">
        <v>4.7E-2</v>
      </c>
      <c r="AI57" s="32">
        <f t="shared" si="27"/>
        <v>1.6E-2</v>
      </c>
      <c r="AJ57" s="33">
        <f t="shared" si="28"/>
        <v>30</v>
      </c>
      <c r="AK57" s="24">
        <v>0.16</v>
      </c>
      <c r="AL57" s="24">
        <v>0.17400000000000002</v>
      </c>
      <c r="AM57" s="24">
        <v>0.17361111111111116</v>
      </c>
      <c r="AN57" s="24">
        <v>0.22222222222222229</v>
      </c>
      <c r="AO57" s="25">
        <f>AN57-AM57</f>
        <v>4.8611111111111133E-2</v>
      </c>
      <c r="AP57" s="26">
        <f>AL57-AK57</f>
        <v>1.4000000000000012E-2</v>
      </c>
      <c r="AQ57" s="24">
        <v>0.37</v>
      </c>
      <c r="AR57" s="24">
        <v>0.496</v>
      </c>
      <c r="AS57" s="24">
        <v>5.9719999999999995</v>
      </c>
      <c r="AT57" s="24">
        <v>8.4920000000000009</v>
      </c>
      <c r="AU57" s="24">
        <f>AT57-AS57</f>
        <v>2.5200000000000014</v>
      </c>
      <c r="AV57" s="27">
        <f>AR57-AQ57</f>
        <v>0.126</v>
      </c>
    </row>
    <row r="58" spans="1:48" ht="15" customHeight="1" x14ac:dyDescent="0.2">
      <c r="A58" s="11">
        <v>3801</v>
      </c>
      <c r="B58" s="11" t="s">
        <v>5</v>
      </c>
      <c r="C58" s="11">
        <v>1</v>
      </c>
      <c r="D58" s="11">
        <v>4</v>
      </c>
      <c r="E58" s="11">
        <v>1</v>
      </c>
      <c r="F58" s="11">
        <v>42</v>
      </c>
      <c r="G58" s="11" t="s">
        <v>2</v>
      </c>
      <c r="I58" s="10">
        <v>91</v>
      </c>
      <c r="J58" s="10">
        <f>(I58-83.092)/1.3132</f>
        <v>6.0219311605239128</v>
      </c>
      <c r="K58" s="10">
        <v>24351</v>
      </c>
      <c r="L58" s="10"/>
      <c r="M58" s="10"/>
      <c r="N58" s="8">
        <f t="shared" si="23"/>
        <v>24260</v>
      </c>
      <c r="O58" s="10">
        <v>377</v>
      </c>
      <c r="P58" s="10"/>
      <c r="Q58" s="10">
        <v>3997.5</v>
      </c>
      <c r="R58" s="10"/>
      <c r="S58" s="8">
        <f>Q58-O58</f>
        <v>3620.5</v>
      </c>
      <c r="T58" s="10">
        <v>37.5</v>
      </c>
      <c r="U58" s="10"/>
      <c r="V58" s="10">
        <v>2663</v>
      </c>
      <c r="W58" s="10"/>
      <c r="X58" s="8">
        <f t="shared" si="25"/>
        <v>2625.5</v>
      </c>
      <c r="Y58" s="10">
        <v>228</v>
      </c>
      <c r="Z58" s="10"/>
      <c r="AA58" s="10">
        <v>7362.5</v>
      </c>
      <c r="AB58" s="10"/>
      <c r="AC58" s="8">
        <f t="shared" si="26"/>
        <v>7134.5</v>
      </c>
      <c r="AD58" s="11" t="s">
        <v>5</v>
      </c>
      <c r="AE58" s="30">
        <v>39</v>
      </c>
      <c r="AF58" s="30">
        <v>120</v>
      </c>
      <c r="AG58" s="31">
        <v>0.05</v>
      </c>
      <c r="AH58" s="31">
        <v>0.06</v>
      </c>
      <c r="AI58" s="32">
        <f t="shared" si="27"/>
        <v>9.999999999999995E-3</v>
      </c>
      <c r="AJ58" s="33">
        <f t="shared" si="28"/>
        <v>81</v>
      </c>
      <c r="AK58" s="24">
        <v>0.191</v>
      </c>
      <c r="AL58" s="24">
        <v>0.11600000000000001</v>
      </c>
      <c r="AM58" s="24">
        <v>0.29787234042553173</v>
      </c>
      <c r="AN58" s="24">
        <v>2.0833333333333398E-2</v>
      </c>
      <c r="AO58" s="25">
        <v>0</v>
      </c>
      <c r="AP58" s="26">
        <v>0</v>
      </c>
      <c r="AQ58" s="24">
        <v>0.127</v>
      </c>
      <c r="AR58" s="24">
        <v>5.6000000000000001E-2</v>
      </c>
      <c r="AS58" s="24">
        <v>1.1120000000000001</v>
      </c>
      <c r="AT58" s="24">
        <v>0</v>
      </c>
      <c r="AU58" s="24">
        <v>0</v>
      </c>
      <c r="AV58" s="27">
        <v>0</v>
      </c>
    </row>
    <row r="59" spans="1:48" ht="15" customHeight="1" x14ac:dyDescent="0.2">
      <c r="A59" s="11">
        <v>3929</v>
      </c>
      <c r="B59" s="11" t="s">
        <v>5</v>
      </c>
      <c r="C59" s="11">
        <v>1</v>
      </c>
      <c r="D59" s="11">
        <v>4</v>
      </c>
      <c r="E59" s="11">
        <v>2</v>
      </c>
      <c r="F59" s="11">
        <v>56</v>
      </c>
      <c r="G59" s="11" t="s">
        <v>4</v>
      </c>
      <c r="I59" s="8">
        <v>17</v>
      </c>
      <c r="J59" s="8">
        <v>7.13</v>
      </c>
      <c r="K59" s="8">
        <v>25256</v>
      </c>
      <c r="L59" s="8" t="s">
        <v>7</v>
      </c>
      <c r="M59" s="8"/>
      <c r="N59" s="8">
        <f t="shared" si="23"/>
        <v>25239</v>
      </c>
      <c r="O59" s="8">
        <v>95</v>
      </c>
      <c r="P59" s="8">
        <v>30.06</v>
      </c>
      <c r="Q59" s="8">
        <v>5022</v>
      </c>
      <c r="R59" s="8">
        <v>2397.25</v>
      </c>
      <c r="S59" s="8">
        <f>Q59-O59</f>
        <v>4927</v>
      </c>
      <c r="T59" s="8">
        <v>16</v>
      </c>
      <c r="U59" s="8">
        <v>0.43</v>
      </c>
      <c r="V59" s="8">
        <v>4483</v>
      </c>
      <c r="W59" s="8">
        <v>1378.91</v>
      </c>
      <c r="X59" s="8">
        <f t="shared" si="25"/>
        <v>4467</v>
      </c>
      <c r="Y59" s="8">
        <v>65</v>
      </c>
      <c r="Z59" s="8">
        <v>5.64</v>
      </c>
      <c r="AA59" s="8">
        <v>9576.5</v>
      </c>
      <c r="AB59" s="8">
        <v>2690.89</v>
      </c>
      <c r="AC59" s="8">
        <f t="shared" si="26"/>
        <v>9511.5</v>
      </c>
      <c r="AD59" s="11" t="s">
        <v>5</v>
      </c>
      <c r="AE59" s="30">
        <v>108.00000000000055</v>
      </c>
      <c r="AF59" s="30">
        <v>132</v>
      </c>
      <c r="AG59" s="31">
        <v>5.8000000000000003E-2</v>
      </c>
      <c r="AH59" s="31">
        <v>6.2E-2</v>
      </c>
      <c r="AI59" s="32">
        <f t="shared" si="27"/>
        <v>3.9999999999999966E-3</v>
      </c>
      <c r="AJ59" s="33">
        <f t="shared" si="28"/>
        <v>23.999999999999446</v>
      </c>
      <c r="AK59" s="24">
        <v>0.191</v>
      </c>
      <c r="AL59" s="24">
        <v>0.217</v>
      </c>
      <c r="AM59" s="24">
        <v>0.29787234042553173</v>
      </c>
      <c r="AN59" s="24">
        <v>0.43617021276595747</v>
      </c>
      <c r="AO59" s="25">
        <f>AN59-AM59</f>
        <v>0.13829787234042573</v>
      </c>
      <c r="AP59" s="26">
        <f>AL59-AK59</f>
        <v>2.5999999999999995E-2</v>
      </c>
      <c r="AQ59" s="24">
        <v>5.2000000000000005E-2</v>
      </c>
      <c r="AR59" s="24">
        <v>0.23499999999999999</v>
      </c>
      <c r="AS59" s="24">
        <v>0</v>
      </c>
      <c r="AT59" s="24">
        <v>3.2719999999999989</v>
      </c>
      <c r="AU59" s="24">
        <f>AT59-AS59</f>
        <v>3.2719999999999989</v>
      </c>
      <c r="AV59" s="27">
        <f>AR59-AQ59</f>
        <v>0.183</v>
      </c>
    </row>
    <row r="60" spans="1:48" ht="15" customHeight="1" x14ac:dyDescent="0.2">
      <c r="A60" s="11">
        <v>3802</v>
      </c>
      <c r="B60" s="11" t="s">
        <v>5</v>
      </c>
      <c r="C60" s="12">
        <v>1</v>
      </c>
      <c r="D60" s="11">
        <v>4</v>
      </c>
      <c r="E60" s="11">
        <v>1</v>
      </c>
      <c r="F60" s="11">
        <v>33</v>
      </c>
      <c r="G60" s="11" t="s">
        <v>4</v>
      </c>
      <c r="I60" s="10">
        <v>30</v>
      </c>
      <c r="J60" s="10">
        <f>(I60-83.092)/1.3132</f>
        <v>-40.429485226926595</v>
      </c>
      <c r="K60" s="10">
        <v>24356</v>
      </c>
      <c r="L60" s="10"/>
      <c r="M60" s="10"/>
      <c r="N60" s="8">
        <f t="shared" si="23"/>
        <v>24326</v>
      </c>
      <c r="O60" s="10">
        <v>260</v>
      </c>
      <c r="P60" s="10"/>
      <c r="Q60" s="10">
        <v>3217</v>
      </c>
      <c r="R60" s="10"/>
      <c r="S60" s="8">
        <f>Q60-O60</f>
        <v>2957</v>
      </c>
      <c r="T60" s="10">
        <v>15</v>
      </c>
      <c r="U60" s="10"/>
      <c r="V60" s="10">
        <v>2060.5</v>
      </c>
      <c r="W60" s="10"/>
      <c r="X60" s="8">
        <f t="shared" si="25"/>
        <v>2045.5</v>
      </c>
      <c r="Y60" s="10">
        <v>155</v>
      </c>
      <c r="Z60" s="10"/>
      <c r="AA60" s="10">
        <v>8206</v>
      </c>
      <c r="AB60" s="10"/>
      <c r="AC60" s="8">
        <f t="shared" si="26"/>
        <v>8051</v>
      </c>
      <c r="AD60" s="11" t="s">
        <v>5</v>
      </c>
      <c r="AE60" s="30">
        <v>96.000000000000554</v>
      </c>
      <c r="AF60" s="30">
        <v>114.00000000000054</v>
      </c>
      <c r="AG60" s="31">
        <v>5.6000000000000001E-2</v>
      </c>
      <c r="AH60" s="31">
        <v>5.9000000000000004E-2</v>
      </c>
      <c r="AI60" s="32">
        <f t="shared" si="27"/>
        <v>3.0000000000000027E-3</v>
      </c>
      <c r="AJ60" s="33">
        <f t="shared" si="28"/>
        <v>17.999999999999986</v>
      </c>
      <c r="AK60" s="24">
        <v>4.2000000000000003E-2</v>
      </c>
      <c r="AL60" s="24">
        <v>0.11600000000000001</v>
      </c>
      <c r="AM60" s="24">
        <v>0</v>
      </c>
      <c r="AN60" s="24">
        <v>2.0833333333333398E-2</v>
      </c>
      <c r="AO60" s="25">
        <f>AN60-AM60</f>
        <v>2.0833333333333398E-2</v>
      </c>
      <c r="AP60" s="26">
        <f>AL60-AK60</f>
        <v>7.400000000000001E-2</v>
      </c>
      <c r="AQ60" s="24">
        <v>0.13600000000000001</v>
      </c>
      <c r="AR60" s="24">
        <v>0.79300000000000004</v>
      </c>
      <c r="AS60" s="24">
        <v>1.2920000000000003</v>
      </c>
      <c r="AT60" s="24">
        <v>14.432</v>
      </c>
      <c r="AU60" s="24">
        <f>AT60-AS60</f>
        <v>13.14</v>
      </c>
      <c r="AV60" s="27">
        <f>AR60-AQ60</f>
        <v>0.65700000000000003</v>
      </c>
    </row>
    <row r="61" spans="1:48" ht="15" customHeight="1" x14ac:dyDescent="0.2">
      <c r="A61" s="11">
        <v>3928</v>
      </c>
      <c r="B61" s="11" t="s">
        <v>5</v>
      </c>
      <c r="C61" s="12">
        <v>1</v>
      </c>
      <c r="D61" s="11">
        <v>4</v>
      </c>
      <c r="E61" s="11">
        <v>1</v>
      </c>
      <c r="F61" s="11">
        <v>54</v>
      </c>
      <c r="G61" s="11" t="s">
        <v>2</v>
      </c>
      <c r="I61" s="8">
        <v>13</v>
      </c>
      <c r="J61" s="8">
        <v>5.21</v>
      </c>
      <c r="K61" s="8">
        <v>24126</v>
      </c>
      <c r="L61" s="8" t="s">
        <v>7</v>
      </c>
      <c r="M61" s="8"/>
      <c r="N61" s="8">
        <f t="shared" si="23"/>
        <v>24113</v>
      </c>
      <c r="O61" s="8">
        <v>4957</v>
      </c>
      <c r="P61" s="8">
        <v>2359.2600000000002</v>
      </c>
      <c r="Q61" s="8">
        <v>6472</v>
      </c>
      <c r="R61" s="8">
        <v>3290.42</v>
      </c>
      <c r="S61" s="8">
        <f>Q61-O61</f>
        <v>1515</v>
      </c>
      <c r="T61" s="8">
        <v>14.5</v>
      </c>
      <c r="U61" s="8" t="s">
        <v>6</v>
      </c>
      <c r="V61" s="8">
        <v>2489</v>
      </c>
      <c r="W61" s="8">
        <v>774.93</v>
      </c>
      <c r="X61" s="8">
        <f t="shared" si="25"/>
        <v>2474.5</v>
      </c>
      <c r="Y61" s="8">
        <v>35</v>
      </c>
      <c r="Z61" s="8" t="s">
        <v>8</v>
      </c>
      <c r="AA61" s="8">
        <v>3524.5</v>
      </c>
      <c r="AB61" s="8">
        <v>773.59</v>
      </c>
      <c r="AC61" s="8">
        <f t="shared" si="26"/>
        <v>3489.5</v>
      </c>
      <c r="AD61" s="11" t="s">
        <v>5</v>
      </c>
      <c r="AE61" s="30">
        <v>18.000000000000053</v>
      </c>
      <c r="AF61" s="30">
        <v>24</v>
      </c>
      <c r="AG61" s="31">
        <v>4.3000000000000003E-2</v>
      </c>
      <c r="AH61" s="31">
        <v>4.4999999999999998E-2</v>
      </c>
      <c r="AI61" s="32">
        <f t="shared" si="27"/>
        <v>1.9999999999999948E-3</v>
      </c>
      <c r="AJ61" s="33">
        <f t="shared" si="28"/>
        <v>5.9999999999999467</v>
      </c>
      <c r="AK61" s="24">
        <v>0.157</v>
      </c>
      <c r="AL61" s="24">
        <v>0.19900000000000001</v>
      </c>
      <c r="AM61" s="24">
        <v>0.16319444444444448</v>
      </c>
      <c r="AN61" s="24">
        <v>0.34042553191489355</v>
      </c>
      <c r="AO61" s="25">
        <f>AN61-AM61</f>
        <v>0.17723108747044908</v>
      </c>
      <c r="AP61" s="26">
        <f>AL61-AK61</f>
        <v>4.200000000000001E-2</v>
      </c>
      <c r="AQ61" s="24">
        <v>0.439</v>
      </c>
      <c r="AR61" s="24">
        <v>0.51300000000000001</v>
      </c>
      <c r="AS61" s="24">
        <v>7.3519999999999994</v>
      </c>
      <c r="AT61" s="24">
        <v>8.8320000000000007</v>
      </c>
      <c r="AU61" s="24">
        <f>AT61-AS61</f>
        <v>1.4800000000000013</v>
      </c>
      <c r="AV61" s="27">
        <f>AR61-AQ61</f>
        <v>7.400000000000001E-2</v>
      </c>
    </row>
    <row r="62" spans="1:48" ht="15" customHeight="1" x14ac:dyDescent="0.2">
      <c r="A62" s="11">
        <v>3857</v>
      </c>
      <c r="B62" s="11" t="s">
        <v>5</v>
      </c>
      <c r="C62" s="11">
        <v>1</v>
      </c>
      <c r="D62" s="11">
        <v>4</v>
      </c>
      <c r="E62" s="11">
        <v>1</v>
      </c>
      <c r="F62" s="11">
        <v>29</v>
      </c>
      <c r="G62" s="11" t="s">
        <v>4</v>
      </c>
      <c r="I62" s="10">
        <v>42.5</v>
      </c>
      <c r="J62" s="10">
        <f>(I62-83.092)/1.3132</f>
        <v>-30.910752360645752</v>
      </c>
      <c r="K62" s="10">
        <v>18875</v>
      </c>
      <c r="L62" s="10"/>
      <c r="M62" s="10"/>
      <c r="N62" s="8">
        <f t="shared" si="23"/>
        <v>18832.5</v>
      </c>
      <c r="O62" s="10">
        <v>4171</v>
      </c>
      <c r="P62" s="10"/>
      <c r="Q62" s="10">
        <v>4465</v>
      </c>
      <c r="R62" s="10"/>
      <c r="S62" s="8">
        <f>Q62-O62</f>
        <v>294</v>
      </c>
      <c r="T62" s="10">
        <v>14</v>
      </c>
      <c r="U62" s="10"/>
      <c r="V62" s="10">
        <v>333</v>
      </c>
      <c r="W62" s="10"/>
      <c r="X62" s="8">
        <f t="shared" si="25"/>
        <v>319</v>
      </c>
      <c r="Y62" s="10">
        <v>24</v>
      </c>
      <c r="Z62" s="10"/>
      <c r="AA62" s="10">
        <v>3113</v>
      </c>
      <c r="AB62" s="10"/>
      <c r="AC62" s="8">
        <f t="shared" si="26"/>
        <v>3089</v>
      </c>
      <c r="AD62" s="11" t="s">
        <v>5</v>
      </c>
      <c r="AE62" s="30">
        <v>102.00000000000055</v>
      </c>
      <c r="AF62" s="30">
        <v>96.000000000000554</v>
      </c>
      <c r="AG62" s="31">
        <v>5.7000000000000002E-2</v>
      </c>
      <c r="AH62" s="31">
        <v>5.6000000000000001E-2</v>
      </c>
      <c r="AI62" s="32">
        <v>0</v>
      </c>
      <c r="AJ62" s="33">
        <v>0</v>
      </c>
      <c r="AO62" s="25"/>
      <c r="AP62" s="26"/>
      <c r="AQ62" s="24"/>
      <c r="AR62" s="24"/>
      <c r="AS62" s="24"/>
      <c r="AT62" s="24"/>
      <c r="AU62" s="24"/>
      <c r="AV62" s="27"/>
    </row>
    <row r="63" spans="1:48" s="19" customFormat="1" ht="15" customHeight="1" x14ac:dyDescent="0.2">
      <c r="A63" s="16"/>
      <c r="B63" s="16"/>
      <c r="C63" s="16"/>
      <c r="D63" s="16"/>
      <c r="E63" s="16"/>
      <c r="F63" s="16"/>
      <c r="G63" s="16"/>
      <c r="H63" s="11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X63" s="15"/>
      <c r="Y63" s="15"/>
      <c r="Z63" s="15"/>
      <c r="AA63" s="15"/>
      <c r="AB63" s="15"/>
      <c r="AC63" s="15"/>
      <c r="AD63" s="16"/>
      <c r="AE63" s="16"/>
      <c r="AF63" s="16"/>
      <c r="AG63" s="16"/>
      <c r="AH63" s="16"/>
      <c r="AI63" s="41">
        <f>AVERAGE(AI50:AI62)</f>
        <v>3.6153846153846154E-2</v>
      </c>
      <c r="AJ63" s="42">
        <f>AVERAGE(AJ50:AJ62)</f>
        <v>198.96995825879506</v>
      </c>
      <c r="AK63" s="11"/>
      <c r="AL63" s="11"/>
      <c r="AM63" s="11"/>
      <c r="AN63" s="11"/>
      <c r="AO63" s="15"/>
      <c r="AP63" s="21"/>
      <c r="AQ63" s="11"/>
      <c r="AR63" s="11"/>
      <c r="AS63" s="11"/>
      <c r="AT63" s="11"/>
      <c r="AU63" s="11"/>
      <c r="AV63" s="22"/>
    </row>
    <row r="64" spans="1:48" s="19" customFormat="1" ht="15" customHeight="1" x14ac:dyDescent="0.2">
      <c r="A64" s="16"/>
      <c r="B64" s="16"/>
      <c r="C64" s="16"/>
      <c r="D64" s="16"/>
      <c r="E64" s="16"/>
      <c r="F64" s="16"/>
      <c r="G64" s="16"/>
      <c r="H64" s="11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X64" s="15"/>
      <c r="Y64" s="15"/>
      <c r="Z64" s="15"/>
      <c r="AA64" s="15"/>
      <c r="AB64" s="15"/>
      <c r="AC64" s="15"/>
      <c r="AD64" s="16"/>
      <c r="AE64" s="16"/>
      <c r="AF64" s="16"/>
      <c r="AG64" s="16"/>
      <c r="AH64" s="16"/>
      <c r="AI64" s="41">
        <f>MEDIAN(AI50:AI62)</f>
        <v>3.0000000000000006E-2</v>
      </c>
      <c r="AJ64" s="42">
        <f>MEDIAN(AJ50:AJ62)</f>
        <v>166.19999999999942</v>
      </c>
      <c r="AK64" s="11"/>
      <c r="AL64" s="11"/>
      <c r="AM64" s="11"/>
      <c r="AN64" s="11"/>
      <c r="AO64" s="15"/>
      <c r="AP64" s="21"/>
      <c r="AQ64" s="11"/>
      <c r="AR64" s="11"/>
      <c r="AS64" s="11"/>
      <c r="AT64" s="11"/>
      <c r="AU64" s="11"/>
      <c r="AV64" s="22"/>
    </row>
    <row r="65" spans="1:34" ht="15" customHeight="1" x14ac:dyDescent="0.2">
      <c r="A65" s="11"/>
      <c r="B65" s="11"/>
      <c r="C65" s="11"/>
      <c r="D65" s="11"/>
      <c r="E65" s="11"/>
      <c r="G65" s="11"/>
      <c r="AD65" s="11"/>
      <c r="AE65" s="11"/>
      <c r="AF65" s="11"/>
      <c r="AG65" s="11"/>
      <c r="AH65" s="11"/>
    </row>
  </sheetData>
  <phoneticPr fontId="1" type="noConversion"/>
  <conditionalFormatting sqref="AG43:AH44 AG16:AH16">
    <cfRule type="cellIs" dxfId="155" priority="92" stopIfTrue="1" operator="lessThan">
      <formula>0.11</formula>
    </cfRule>
  </conditionalFormatting>
  <conditionalFormatting sqref="AL28:AM28 AL43:AM44 AL16:AM16">
    <cfRule type="cellIs" dxfId="154" priority="156" stopIfTrue="1" operator="greaterThan">
      <formula>0.916</formula>
    </cfRule>
  </conditionalFormatting>
  <conditionalFormatting sqref="AG28:AH28">
    <cfRule type="cellIs" dxfId="153" priority="157" stopIfTrue="1" operator="lessThan">
      <formula>0.11</formula>
    </cfRule>
  </conditionalFormatting>
  <conditionalFormatting sqref="AL25:AM25">
    <cfRule type="cellIs" dxfId="152" priority="154" stopIfTrue="1" operator="greaterThan">
      <formula>0.916</formula>
    </cfRule>
  </conditionalFormatting>
  <conditionalFormatting sqref="AG25:AH25">
    <cfRule type="cellIs" dxfId="151" priority="155" stopIfTrue="1" operator="lessThan">
      <formula>0.11</formula>
    </cfRule>
  </conditionalFormatting>
  <conditionalFormatting sqref="AL37:AM37">
    <cfRule type="cellIs" dxfId="150" priority="152" stopIfTrue="1" operator="greaterThan">
      <formula>0.916</formula>
    </cfRule>
  </conditionalFormatting>
  <conditionalFormatting sqref="AG37:AH37">
    <cfRule type="cellIs" dxfId="149" priority="153" stopIfTrue="1" operator="lessThan">
      <formula>0.11</formula>
    </cfRule>
  </conditionalFormatting>
  <conditionalFormatting sqref="AL31:AM31">
    <cfRule type="cellIs" dxfId="148" priority="150" stopIfTrue="1" operator="greaterThan">
      <formula>0.916</formula>
    </cfRule>
  </conditionalFormatting>
  <conditionalFormatting sqref="AG31:AH31">
    <cfRule type="cellIs" dxfId="147" priority="151" stopIfTrue="1" operator="lessThan">
      <formula>0.11</formula>
    </cfRule>
  </conditionalFormatting>
  <conditionalFormatting sqref="AL34:AM34">
    <cfRule type="cellIs" dxfId="146" priority="148" stopIfTrue="1" operator="greaterThan">
      <formula>0.916</formula>
    </cfRule>
  </conditionalFormatting>
  <conditionalFormatting sqref="AG34:AH34">
    <cfRule type="cellIs" dxfId="145" priority="149" stopIfTrue="1" operator="lessThan">
      <formula>0.11</formula>
    </cfRule>
  </conditionalFormatting>
  <conditionalFormatting sqref="AL39:AM39">
    <cfRule type="cellIs" dxfId="144" priority="146" stopIfTrue="1" operator="greaterThan">
      <formula>0.916</formula>
    </cfRule>
  </conditionalFormatting>
  <conditionalFormatting sqref="AG39:AH39">
    <cfRule type="cellIs" dxfId="143" priority="147" stopIfTrue="1" operator="lessThan">
      <formula>0.11</formula>
    </cfRule>
  </conditionalFormatting>
  <conditionalFormatting sqref="AL35:AM35">
    <cfRule type="cellIs" dxfId="142" priority="144" stopIfTrue="1" operator="greaterThan">
      <formula>0.916</formula>
    </cfRule>
  </conditionalFormatting>
  <conditionalFormatting sqref="AG35:AH35">
    <cfRule type="cellIs" dxfId="141" priority="145" stopIfTrue="1" operator="lessThan">
      <formula>0.11</formula>
    </cfRule>
  </conditionalFormatting>
  <conditionalFormatting sqref="AL53:AM53">
    <cfRule type="cellIs" dxfId="140" priority="142" stopIfTrue="1" operator="greaterThan">
      <formula>0.916</formula>
    </cfRule>
  </conditionalFormatting>
  <conditionalFormatting sqref="AG53:AH53">
    <cfRule type="cellIs" dxfId="139" priority="143" stopIfTrue="1" operator="lessThan">
      <formula>0.11</formula>
    </cfRule>
  </conditionalFormatting>
  <conditionalFormatting sqref="AL49:AM49">
    <cfRule type="cellIs" dxfId="138" priority="140" stopIfTrue="1" operator="greaterThan">
      <formula>0.916</formula>
    </cfRule>
  </conditionalFormatting>
  <conditionalFormatting sqref="AG49:AH49">
    <cfRule type="cellIs" dxfId="137" priority="141" stopIfTrue="1" operator="lessThan">
      <formula>0.11</formula>
    </cfRule>
  </conditionalFormatting>
  <conditionalFormatting sqref="AL47:AM48">
    <cfRule type="cellIs" dxfId="136" priority="138" stopIfTrue="1" operator="greaterThan">
      <formula>0.916</formula>
    </cfRule>
  </conditionalFormatting>
  <conditionalFormatting sqref="AG47:AH48">
    <cfRule type="cellIs" dxfId="135" priority="139" stopIfTrue="1" operator="lessThan">
      <formula>0.11</formula>
    </cfRule>
  </conditionalFormatting>
  <conditionalFormatting sqref="AL36:AM36">
    <cfRule type="cellIs" dxfId="134" priority="136" stopIfTrue="1" operator="greaterThan">
      <formula>0.916</formula>
    </cfRule>
  </conditionalFormatting>
  <conditionalFormatting sqref="AG36:AH36">
    <cfRule type="cellIs" dxfId="133" priority="137" stopIfTrue="1" operator="lessThan">
      <formula>0.11</formula>
    </cfRule>
  </conditionalFormatting>
  <conditionalFormatting sqref="AL40:AM40">
    <cfRule type="cellIs" dxfId="132" priority="134" stopIfTrue="1" operator="greaterThan">
      <formula>0.916</formula>
    </cfRule>
  </conditionalFormatting>
  <conditionalFormatting sqref="AG40:AH40">
    <cfRule type="cellIs" dxfId="131" priority="135" stopIfTrue="1" operator="lessThan">
      <formula>0.11</formula>
    </cfRule>
  </conditionalFormatting>
  <conditionalFormatting sqref="AL55:AM55">
    <cfRule type="cellIs" dxfId="130" priority="132" stopIfTrue="1" operator="greaterThan">
      <formula>0.916</formula>
    </cfRule>
  </conditionalFormatting>
  <conditionalFormatting sqref="AG55:AH55">
    <cfRule type="cellIs" dxfId="129" priority="133" stopIfTrue="1" operator="lessThan">
      <formula>0.11</formula>
    </cfRule>
  </conditionalFormatting>
  <conditionalFormatting sqref="AL17:AM17">
    <cfRule type="cellIs" dxfId="128" priority="130" stopIfTrue="1" operator="greaterThan">
      <formula>0.916</formula>
    </cfRule>
  </conditionalFormatting>
  <conditionalFormatting sqref="AG17:AH17">
    <cfRule type="cellIs" dxfId="127" priority="131" stopIfTrue="1" operator="lessThan">
      <formula>0.11</formula>
    </cfRule>
  </conditionalFormatting>
  <conditionalFormatting sqref="AL54:AM54">
    <cfRule type="cellIs" dxfId="126" priority="128" stopIfTrue="1" operator="greaterThan">
      <formula>0.916</formula>
    </cfRule>
  </conditionalFormatting>
  <conditionalFormatting sqref="AG54:AH54">
    <cfRule type="cellIs" dxfId="125" priority="129" stopIfTrue="1" operator="lessThan">
      <formula>0.11</formula>
    </cfRule>
  </conditionalFormatting>
  <conditionalFormatting sqref="AL58:AM58">
    <cfRule type="cellIs" dxfId="124" priority="126" stopIfTrue="1" operator="greaterThan">
      <formula>0.916</formula>
    </cfRule>
  </conditionalFormatting>
  <conditionalFormatting sqref="AG58:AH58">
    <cfRule type="cellIs" dxfId="123" priority="127" stopIfTrue="1" operator="lessThan">
      <formula>0.11</formula>
    </cfRule>
  </conditionalFormatting>
  <conditionalFormatting sqref="AL57:AM57">
    <cfRule type="cellIs" dxfId="122" priority="124" stopIfTrue="1" operator="greaterThan">
      <formula>0.916</formula>
    </cfRule>
  </conditionalFormatting>
  <conditionalFormatting sqref="AG57:AH57">
    <cfRule type="cellIs" dxfId="121" priority="125" stopIfTrue="1" operator="lessThan">
      <formula>0.11</formula>
    </cfRule>
  </conditionalFormatting>
  <conditionalFormatting sqref="AL56:AM56">
    <cfRule type="cellIs" dxfId="120" priority="122" stopIfTrue="1" operator="greaterThan">
      <formula>0.916</formula>
    </cfRule>
  </conditionalFormatting>
  <conditionalFormatting sqref="AG56:AH56">
    <cfRule type="cellIs" dxfId="119" priority="123" stopIfTrue="1" operator="lessThan">
      <formula>0.11</formula>
    </cfRule>
  </conditionalFormatting>
  <conditionalFormatting sqref="AL52:AM52">
    <cfRule type="cellIs" dxfId="118" priority="120" stopIfTrue="1" operator="greaterThan">
      <formula>0.916</formula>
    </cfRule>
  </conditionalFormatting>
  <conditionalFormatting sqref="AG52:AH52">
    <cfRule type="cellIs" dxfId="117" priority="121" stopIfTrue="1" operator="lessThan">
      <formula>0.11</formula>
    </cfRule>
  </conditionalFormatting>
  <conditionalFormatting sqref="AL51:AM51">
    <cfRule type="cellIs" dxfId="116" priority="118" stopIfTrue="1" operator="greaterThan">
      <formula>0.916</formula>
    </cfRule>
  </conditionalFormatting>
  <conditionalFormatting sqref="AG51:AH51">
    <cfRule type="cellIs" dxfId="115" priority="119" stopIfTrue="1" operator="lessThan">
      <formula>0.11</formula>
    </cfRule>
  </conditionalFormatting>
  <conditionalFormatting sqref="AL6:AM6">
    <cfRule type="cellIs" dxfId="114" priority="114" stopIfTrue="1" operator="greaterThan">
      <formula>0.916</formula>
    </cfRule>
  </conditionalFormatting>
  <conditionalFormatting sqref="AG6:AH6">
    <cfRule type="cellIs" dxfId="113" priority="115" stopIfTrue="1" operator="lessThan">
      <formula>0.11</formula>
    </cfRule>
  </conditionalFormatting>
  <conditionalFormatting sqref="AL12:AM12">
    <cfRule type="cellIs" dxfId="112" priority="112" stopIfTrue="1" operator="greaterThan">
      <formula>0.916</formula>
    </cfRule>
  </conditionalFormatting>
  <conditionalFormatting sqref="AG12:AH12">
    <cfRule type="cellIs" dxfId="111" priority="113" stopIfTrue="1" operator="lessThan">
      <formula>0.11</formula>
    </cfRule>
  </conditionalFormatting>
  <conditionalFormatting sqref="AL11:AM11">
    <cfRule type="cellIs" dxfId="110" priority="110" stopIfTrue="1" operator="greaterThan">
      <formula>0.916</formula>
    </cfRule>
  </conditionalFormatting>
  <conditionalFormatting sqref="AG11:AH11">
    <cfRule type="cellIs" dxfId="109" priority="111" stopIfTrue="1" operator="lessThan">
      <formula>0.11</formula>
    </cfRule>
  </conditionalFormatting>
  <conditionalFormatting sqref="AL8:AM9">
    <cfRule type="cellIs" dxfId="108" priority="108" stopIfTrue="1" operator="greaterThan">
      <formula>0.916</formula>
    </cfRule>
  </conditionalFormatting>
  <conditionalFormatting sqref="AG8:AH9">
    <cfRule type="cellIs" dxfId="107" priority="109" stopIfTrue="1" operator="lessThan">
      <formula>0.11</formula>
    </cfRule>
  </conditionalFormatting>
  <conditionalFormatting sqref="AL2:AM2">
    <cfRule type="cellIs" dxfId="106" priority="106" stopIfTrue="1" operator="greaterThan">
      <formula>0.916</formula>
    </cfRule>
  </conditionalFormatting>
  <conditionalFormatting sqref="AG2:AH2">
    <cfRule type="cellIs" dxfId="105" priority="107" stopIfTrue="1" operator="lessThan">
      <formula>0.11</formula>
    </cfRule>
  </conditionalFormatting>
  <conditionalFormatting sqref="AL26:AM26">
    <cfRule type="cellIs" dxfId="104" priority="104" stopIfTrue="1" operator="greaterThan">
      <formula>0.916</formula>
    </cfRule>
  </conditionalFormatting>
  <conditionalFormatting sqref="AG26:AH26">
    <cfRule type="cellIs" dxfId="103" priority="105" stopIfTrue="1" operator="lessThan">
      <formula>0.11</formula>
    </cfRule>
  </conditionalFormatting>
  <conditionalFormatting sqref="AL21:AM21">
    <cfRule type="cellIs" dxfId="102" priority="102" stopIfTrue="1" operator="greaterThan">
      <formula>0.916</formula>
    </cfRule>
  </conditionalFormatting>
  <conditionalFormatting sqref="AG21:AH21">
    <cfRule type="cellIs" dxfId="101" priority="103" stopIfTrue="1" operator="lessThan">
      <formula>0.11</formula>
    </cfRule>
  </conditionalFormatting>
  <conditionalFormatting sqref="AL23:AM24">
    <cfRule type="cellIs" dxfId="100" priority="100" stopIfTrue="1" operator="greaterThan">
      <formula>0.916</formula>
    </cfRule>
  </conditionalFormatting>
  <conditionalFormatting sqref="AG23:AH24">
    <cfRule type="cellIs" dxfId="99" priority="101" stopIfTrue="1" operator="lessThan">
      <formula>0.11</formula>
    </cfRule>
  </conditionalFormatting>
  <conditionalFormatting sqref="AL27:AM27">
    <cfRule type="cellIs" dxfId="98" priority="98" stopIfTrue="1" operator="greaterThan">
      <formula>0.916</formula>
    </cfRule>
  </conditionalFormatting>
  <conditionalFormatting sqref="AG27:AH27">
    <cfRule type="cellIs" dxfId="97" priority="99" stopIfTrue="1" operator="lessThan">
      <formula>0.11</formula>
    </cfRule>
  </conditionalFormatting>
  <conditionalFormatting sqref="AL15:AM15">
    <cfRule type="cellIs" dxfId="96" priority="96" stopIfTrue="1" operator="greaterThan">
      <formula>0.916</formula>
    </cfRule>
  </conditionalFormatting>
  <conditionalFormatting sqref="AL5:AM5">
    <cfRule type="cellIs" dxfId="95" priority="94" stopIfTrue="1" operator="greaterThan">
      <formula>0.916</formula>
    </cfRule>
  </conditionalFormatting>
  <conditionalFormatting sqref="AG15:AH15">
    <cfRule type="cellIs" dxfId="94" priority="97" stopIfTrue="1" operator="lessThan">
      <formula>0.11</formula>
    </cfRule>
  </conditionalFormatting>
  <conditionalFormatting sqref="AL45:AM45">
    <cfRule type="cellIs" dxfId="93" priority="158" stopIfTrue="1" operator="greaterThan">
      <formula>0.916</formula>
    </cfRule>
  </conditionalFormatting>
  <conditionalFormatting sqref="AG5:AH5">
    <cfRule type="cellIs" dxfId="92" priority="95" stopIfTrue="1" operator="lessThan">
      <formula>0.11</formula>
    </cfRule>
  </conditionalFormatting>
  <conditionalFormatting sqref="AG45:AH45">
    <cfRule type="cellIs" dxfId="91" priority="93" stopIfTrue="1" operator="lessThan">
      <formula>0.11</formula>
    </cfRule>
  </conditionalFormatting>
  <conditionalFormatting sqref="AG42:AH42">
    <cfRule type="cellIs" dxfId="90" priority="91" stopIfTrue="1" operator="lessThan">
      <formula>0.11</formula>
    </cfRule>
  </conditionalFormatting>
  <conditionalFormatting sqref="AL42:AM42">
    <cfRule type="cellIs" dxfId="89" priority="90" stopIfTrue="1" operator="greaterThan">
      <formula>0.916</formula>
    </cfRule>
  </conditionalFormatting>
  <conditionalFormatting sqref="AG41:AH41">
    <cfRule type="cellIs" dxfId="88" priority="89" stopIfTrue="1" operator="lessThan">
      <formula>0.11</formula>
    </cfRule>
  </conditionalFormatting>
  <conditionalFormatting sqref="AL41:AM41">
    <cfRule type="cellIs" dxfId="87" priority="88" stopIfTrue="1" operator="greaterThan">
      <formula>0.916</formula>
    </cfRule>
  </conditionalFormatting>
  <conditionalFormatting sqref="AG46:AH46">
    <cfRule type="cellIs" dxfId="86" priority="87" stopIfTrue="1" operator="lessThan">
      <formula>0.11</formula>
    </cfRule>
  </conditionalFormatting>
  <conditionalFormatting sqref="AL46:AM46">
    <cfRule type="cellIs" dxfId="85" priority="86" stopIfTrue="1" operator="greaterThan">
      <formula>0.916</formula>
    </cfRule>
  </conditionalFormatting>
  <conditionalFormatting sqref="AG22:AH22">
    <cfRule type="cellIs" dxfId="84" priority="85" stopIfTrue="1" operator="lessThan">
      <formula>0.11</formula>
    </cfRule>
  </conditionalFormatting>
  <conditionalFormatting sqref="AL22:AM22">
    <cfRule type="cellIs" dxfId="83" priority="84" stopIfTrue="1" operator="greaterThan">
      <formula>0.916</formula>
    </cfRule>
  </conditionalFormatting>
  <conditionalFormatting sqref="AG50:AH50">
    <cfRule type="cellIs" dxfId="82" priority="83" stopIfTrue="1" operator="lessThan">
      <formula>0.11</formula>
    </cfRule>
  </conditionalFormatting>
  <conditionalFormatting sqref="AL50:AM50">
    <cfRule type="cellIs" dxfId="81" priority="82" stopIfTrue="1" operator="greaterThan">
      <formula>0.916</formula>
    </cfRule>
  </conditionalFormatting>
  <conditionalFormatting sqref="AG14:AH14">
    <cfRule type="cellIs" dxfId="80" priority="81" stopIfTrue="1" operator="lessThan">
      <formula>0.11</formula>
    </cfRule>
  </conditionalFormatting>
  <conditionalFormatting sqref="AL14:AM14">
    <cfRule type="cellIs" dxfId="79" priority="80" stopIfTrue="1" operator="greaterThan">
      <formula>0.916</formula>
    </cfRule>
  </conditionalFormatting>
  <conditionalFormatting sqref="AL10:AM10">
    <cfRule type="cellIs" dxfId="78" priority="79" stopIfTrue="1" operator="greaterThan">
      <formula>0.916</formula>
    </cfRule>
  </conditionalFormatting>
  <conditionalFormatting sqref="AK45:AL46 AK16:AL18">
    <cfRule type="cellIs" dxfId="77" priority="78" stopIfTrue="1" operator="lessThan">
      <formula>0.11</formula>
    </cfRule>
  </conditionalFormatting>
  <conditionalFormatting sqref="AQ30:AR30 AQ45:AR46 AQ16:AR18">
    <cfRule type="cellIs" dxfId="76" priority="77" stopIfTrue="1" operator="greaterThan">
      <formula>0.916</formula>
    </cfRule>
  </conditionalFormatting>
  <conditionalFormatting sqref="AK30:AL30">
    <cfRule type="cellIs" dxfId="75" priority="76" stopIfTrue="1" operator="lessThan">
      <formula>0.11</formula>
    </cfRule>
  </conditionalFormatting>
  <conditionalFormatting sqref="AQ27:AR27">
    <cfRule type="cellIs" dxfId="74" priority="75" stopIfTrue="1" operator="greaterThan">
      <formula>0.916</formula>
    </cfRule>
  </conditionalFormatting>
  <conditionalFormatting sqref="AK27:AL27">
    <cfRule type="cellIs" dxfId="73" priority="74" stopIfTrue="1" operator="lessThan">
      <formula>0.11</formula>
    </cfRule>
  </conditionalFormatting>
  <conditionalFormatting sqref="AQ39:AR39">
    <cfRule type="cellIs" dxfId="72" priority="73" stopIfTrue="1" operator="greaterThan">
      <formula>0.916</formula>
    </cfRule>
  </conditionalFormatting>
  <conditionalFormatting sqref="AK39:AL39">
    <cfRule type="cellIs" dxfId="71" priority="72" stopIfTrue="1" operator="lessThan">
      <formula>0.11</formula>
    </cfRule>
  </conditionalFormatting>
  <conditionalFormatting sqref="AQ33:AR33">
    <cfRule type="cellIs" dxfId="70" priority="71" stopIfTrue="1" operator="greaterThan">
      <formula>0.916</formula>
    </cfRule>
  </conditionalFormatting>
  <conditionalFormatting sqref="AK33:AL33">
    <cfRule type="cellIs" dxfId="69" priority="70" stopIfTrue="1" operator="lessThan">
      <formula>0.11</formula>
    </cfRule>
  </conditionalFormatting>
  <conditionalFormatting sqref="AQ36:AR36">
    <cfRule type="cellIs" dxfId="68" priority="69" stopIfTrue="1" operator="greaterThan">
      <formula>0.916</formula>
    </cfRule>
  </conditionalFormatting>
  <conditionalFormatting sqref="AK36:AL36">
    <cfRule type="cellIs" dxfId="67" priority="68" stopIfTrue="1" operator="lessThan">
      <formula>0.11</formula>
    </cfRule>
  </conditionalFormatting>
  <conditionalFormatting sqref="AQ41:AR41">
    <cfRule type="cellIs" dxfId="66" priority="67" stopIfTrue="1" operator="greaterThan">
      <formula>0.916</formula>
    </cfRule>
  </conditionalFormatting>
  <conditionalFormatting sqref="AK41:AL41">
    <cfRule type="cellIs" dxfId="65" priority="66" stopIfTrue="1" operator="lessThan">
      <formula>0.11</formula>
    </cfRule>
  </conditionalFormatting>
  <conditionalFormatting sqref="AQ37:AR37">
    <cfRule type="cellIs" dxfId="64" priority="65" stopIfTrue="1" operator="greaterThan">
      <formula>0.916</formula>
    </cfRule>
  </conditionalFormatting>
  <conditionalFormatting sqref="AK37:AL37">
    <cfRule type="cellIs" dxfId="63" priority="64" stopIfTrue="1" operator="lessThan">
      <formula>0.11</formula>
    </cfRule>
  </conditionalFormatting>
  <conditionalFormatting sqref="AQ57:AR57">
    <cfRule type="cellIs" dxfId="62" priority="63" stopIfTrue="1" operator="greaterThan">
      <formula>0.916</formula>
    </cfRule>
  </conditionalFormatting>
  <conditionalFormatting sqref="AK57:AL57">
    <cfRule type="cellIs" dxfId="61" priority="62" stopIfTrue="1" operator="lessThan">
      <formula>0.11</formula>
    </cfRule>
  </conditionalFormatting>
  <conditionalFormatting sqref="AQ53:AR53">
    <cfRule type="cellIs" dxfId="60" priority="61" stopIfTrue="1" operator="greaterThan">
      <formula>0.916</formula>
    </cfRule>
  </conditionalFormatting>
  <conditionalFormatting sqref="AK53:AL53">
    <cfRule type="cellIs" dxfId="59" priority="60" stopIfTrue="1" operator="lessThan">
      <formula>0.11</formula>
    </cfRule>
  </conditionalFormatting>
  <conditionalFormatting sqref="AQ51:AR52">
    <cfRule type="cellIs" dxfId="58" priority="59" stopIfTrue="1" operator="greaterThan">
      <formula>0.916</formula>
    </cfRule>
  </conditionalFormatting>
  <conditionalFormatting sqref="AK51:AL52">
    <cfRule type="cellIs" dxfId="57" priority="58" stopIfTrue="1" operator="lessThan">
      <formula>0.11</formula>
    </cfRule>
  </conditionalFormatting>
  <conditionalFormatting sqref="AQ38:AR38">
    <cfRule type="cellIs" dxfId="56" priority="57" stopIfTrue="1" operator="greaterThan">
      <formula>0.916</formula>
    </cfRule>
  </conditionalFormatting>
  <conditionalFormatting sqref="AK38:AL38">
    <cfRule type="cellIs" dxfId="55" priority="56" stopIfTrue="1" operator="lessThan">
      <formula>0.11</formula>
    </cfRule>
  </conditionalFormatting>
  <conditionalFormatting sqref="AQ42:AR42">
    <cfRule type="cellIs" dxfId="54" priority="55" stopIfTrue="1" operator="greaterThan">
      <formula>0.916</formula>
    </cfRule>
  </conditionalFormatting>
  <conditionalFormatting sqref="AK42:AL42">
    <cfRule type="cellIs" dxfId="53" priority="54" stopIfTrue="1" operator="lessThan">
      <formula>0.11</formula>
    </cfRule>
  </conditionalFormatting>
  <conditionalFormatting sqref="AQ59:AR59">
    <cfRule type="cellIs" dxfId="52" priority="53" stopIfTrue="1" operator="greaterThan">
      <formula>0.916</formula>
    </cfRule>
  </conditionalFormatting>
  <conditionalFormatting sqref="AK59:AL59">
    <cfRule type="cellIs" dxfId="51" priority="52" stopIfTrue="1" operator="lessThan">
      <formula>0.11</formula>
    </cfRule>
  </conditionalFormatting>
  <conditionalFormatting sqref="AQ19:AR19">
    <cfRule type="cellIs" dxfId="50" priority="51" stopIfTrue="1" operator="greaterThan">
      <formula>0.916</formula>
    </cfRule>
  </conditionalFormatting>
  <conditionalFormatting sqref="AK19:AL19">
    <cfRule type="cellIs" dxfId="49" priority="50" stopIfTrue="1" operator="lessThan">
      <formula>0.11</formula>
    </cfRule>
  </conditionalFormatting>
  <conditionalFormatting sqref="AQ58:AR58">
    <cfRule type="cellIs" dxfId="48" priority="49" stopIfTrue="1" operator="greaterThan">
      <formula>0.916</formula>
    </cfRule>
  </conditionalFormatting>
  <conditionalFormatting sqref="AK58:AL58">
    <cfRule type="cellIs" dxfId="47" priority="48" stopIfTrue="1" operator="lessThan">
      <formula>0.11</formula>
    </cfRule>
  </conditionalFormatting>
  <conditionalFormatting sqref="AQ62:AR62">
    <cfRule type="cellIs" dxfId="46" priority="47" stopIfTrue="1" operator="greaterThan">
      <formula>0.916</formula>
    </cfRule>
  </conditionalFormatting>
  <conditionalFormatting sqref="AK62:AL62">
    <cfRule type="cellIs" dxfId="45" priority="46" stopIfTrue="1" operator="lessThan">
      <formula>0.11</formula>
    </cfRule>
  </conditionalFormatting>
  <conditionalFormatting sqref="AQ61:AR61">
    <cfRule type="cellIs" dxfId="44" priority="45" stopIfTrue="1" operator="greaterThan">
      <formula>0.916</formula>
    </cfRule>
  </conditionalFormatting>
  <conditionalFormatting sqref="AK61:AL61">
    <cfRule type="cellIs" dxfId="43" priority="44" stopIfTrue="1" operator="lessThan">
      <formula>0.11</formula>
    </cfRule>
  </conditionalFormatting>
  <conditionalFormatting sqref="AQ60:AR60">
    <cfRule type="cellIs" dxfId="42" priority="43" stopIfTrue="1" operator="greaterThan">
      <formula>0.916</formula>
    </cfRule>
  </conditionalFormatting>
  <conditionalFormatting sqref="AK60:AL60">
    <cfRule type="cellIs" dxfId="41" priority="42" stopIfTrue="1" operator="lessThan">
      <formula>0.11</formula>
    </cfRule>
  </conditionalFormatting>
  <conditionalFormatting sqref="AQ56:AR56">
    <cfRule type="cellIs" dxfId="40" priority="41" stopIfTrue="1" operator="greaterThan">
      <formula>0.916</formula>
    </cfRule>
  </conditionalFormatting>
  <conditionalFormatting sqref="AK56:AL56">
    <cfRule type="cellIs" dxfId="39" priority="40" stopIfTrue="1" operator="lessThan">
      <formula>0.11</formula>
    </cfRule>
  </conditionalFormatting>
  <conditionalFormatting sqref="AQ55:AR55">
    <cfRule type="cellIs" dxfId="38" priority="39" stopIfTrue="1" operator="greaterThan">
      <formula>0.916</formula>
    </cfRule>
  </conditionalFormatting>
  <conditionalFormatting sqref="AK55:AL55">
    <cfRule type="cellIs" dxfId="37" priority="38" stopIfTrue="1" operator="lessThan">
      <formula>0.11</formula>
    </cfRule>
  </conditionalFormatting>
  <conditionalFormatting sqref="AQ6:AR6">
    <cfRule type="cellIs" dxfId="36" priority="37" stopIfTrue="1" operator="greaterThan">
      <formula>0.916</formula>
    </cfRule>
  </conditionalFormatting>
  <conditionalFormatting sqref="AK6:AL6">
    <cfRule type="cellIs" dxfId="35" priority="36" stopIfTrue="1" operator="lessThan">
      <formula>0.11</formula>
    </cfRule>
  </conditionalFormatting>
  <conditionalFormatting sqref="AQ12:AR12">
    <cfRule type="cellIs" dxfId="34" priority="35" stopIfTrue="1" operator="greaterThan">
      <formula>0.916</formula>
    </cfRule>
  </conditionalFormatting>
  <conditionalFormatting sqref="AK12:AL12">
    <cfRule type="cellIs" dxfId="33" priority="34" stopIfTrue="1" operator="lessThan">
      <formula>0.11</formula>
    </cfRule>
  </conditionalFormatting>
  <conditionalFormatting sqref="AQ11:AR11">
    <cfRule type="cellIs" dxfId="32" priority="33" stopIfTrue="1" operator="greaterThan">
      <formula>0.916</formula>
    </cfRule>
  </conditionalFormatting>
  <conditionalFormatting sqref="AK11:AL11">
    <cfRule type="cellIs" dxfId="31" priority="32" stopIfTrue="1" operator="lessThan">
      <formula>0.11</formula>
    </cfRule>
  </conditionalFormatting>
  <conditionalFormatting sqref="AQ8:AR9">
    <cfRule type="cellIs" dxfId="30" priority="31" stopIfTrue="1" operator="greaterThan">
      <formula>0.916</formula>
    </cfRule>
  </conditionalFormatting>
  <conditionalFormatting sqref="AK8:AL9">
    <cfRule type="cellIs" dxfId="29" priority="30" stopIfTrue="1" operator="lessThan">
      <formula>0.11</formula>
    </cfRule>
  </conditionalFormatting>
  <conditionalFormatting sqref="AQ2:AR2">
    <cfRule type="cellIs" dxfId="28" priority="29" stopIfTrue="1" operator="greaterThan">
      <formula>0.916</formula>
    </cfRule>
  </conditionalFormatting>
  <conditionalFormatting sqref="AK2:AL2">
    <cfRule type="cellIs" dxfId="27" priority="28" stopIfTrue="1" operator="lessThan">
      <formula>0.11</formula>
    </cfRule>
  </conditionalFormatting>
  <conditionalFormatting sqref="AQ28:AR28">
    <cfRule type="cellIs" dxfId="26" priority="27" stopIfTrue="1" operator="greaterThan">
      <formula>0.916</formula>
    </cfRule>
  </conditionalFormatting>
  <conditionalFormatting sqref="AK28:AL28">
    <cfRule type="cellIs" dxfId="25" priority="26" stopIfTrue="1" operator="lessThan">
      <formula>0.11</formula>
    </cfRule>
  </conditionalFormatting>
  <conditionalFormatting sqref="AQ23:AR23">
    <cfRule type="cellIs" dxfId="24" priority="25" stopIfTrue="1" operator="greaterThan">
      <formula>0.916</formula>
    </cfRule>
  </conditionalFormatting>
  <conditionalFormatting sqref="AK23:AL23">
    <cfRule type="cellIs" dxfId="23" priority="24" stopIfTrue="1" operator="lessThan">
      <formula>0.11</formula>
    </cfRule>
  </conditionalFormatting>
  <conditionalFormatting sqref="AQ25:AR26">
    <cfRule type="cellIs" dxfId="22" priority="23" stopIfTrue="1" operator="greaterThan">
      <formula>0.916</formula>
    </cfRule>
  </conditionalFormatting>
  <conditionalFormatting sqref="AK25:AL26">
    <cfRule type="cellIs" dxfId="21" priority="22" stopIfTrue="1" operator="lessThan">
      <formula>0.11</formula>
    </cfRule>
  </conditionalFormatting>
  <conditionalFormatting sqref="AQ29:AR29">
    <cfRule type="cellIs" dxfId="20" priority="21" stopIfTrue="1" operator="greaterThan">
      <formula>0.916</formula>
    </cfRule>
  </conditionalFormatting>
  <conditionalFormatting sqref="AK29:AL29">
    <cfRule type="cellIs" dxfId="19" priority="20" stopIfTrue="1" operator="lessThan">
      <formula>0.11</formula>
    </cfRule>
  </conditionalFormatting>
  <conditionalFormatting sqref="AQ15:AR15">
    <cfRule type="cellIs" dxfId="18" priority="19" stopIfTrue="1" operator="greaterThan">
      <formula>0.916</formula>
    </cfRule>
  </conditionalFormatting>
  <conditionalFormatting sqref="AQ5:AR5">
    <cfRule type="cellIs" dxfId="17" priority="18" stopIfTrue="1" operator="greaterThan">
      <formula>0.916</formula>
    </cfRule>
  </conditionalFormatting>
  <conditionalFormatting sqref="AK15:AL15">
    <cfRule type="cellIs" dxfId="16" priority="17" stopIfTrue="1" operator="lessThan">
      <formula>0.11</formula>
    </cfRule>
  </conditionalFormatting>
  <conditionalFormatting sqref="AQ47:AR49">
    <cfRule type="cellIs" dxfId="15" priority="16" stopIfTrue="1" operator="greaterThan">
      <formula>0.916</formula>
    </cfRule>
  </conditionalFormatting>
  <conditionalFormatting sqref="AK5:AL5">
    <cfRule type="cellIs" dxfId="14" priority="15" stopIfTrue="1" operator="lessThan">
      <formula>0.11</formula>
    </cfRule>
  </conditionalFormatting>
  <conditionalFormatting sqref="AK47:AL49">
    <cfRule type="cellIs" dxfId="13" priority="14" stopIfTrue="1" operator="lessThan">
      <formula>0.11</formula>
    </cfRule>
  </conditionalFormatting>
  <conditionalFormatting sqref="AK44:AL44">
    <cfRule type="cellIs" dxfId="12" priority="13" stopIfTrue="1" operator="lessThan">
      <formula>0.11</formula>
    </cfRule>
  </conditionalFormatting>
  <conditionalFormatting sqref="AQ44:AR44">
    <cfRule type="cellIs" dxfId="11" priority="12" stopIfTrue="1" operator="greaterThan">
      <formula>0.916</formula>
    </cfRule>
  </conditionalFormatting>
  <conditionalFormatting sqref="AK43:AL43">
    <cfRule type="cellIs" dxfId="10" priority="11" stopIfTrue="1" operator="lessThan">
      <formula>0.11</formula>
    </cfRule>
  </conditionalFormatting>
  <conditionalFormatting sqref="AQ43:AR43">
    <cfRule type="cellIs" dxfId="9" priority="10" stopIfTrue="1" operator="greaterThan">
      <formula>0.916</formula>
    </cfRule>
  </conditionalFormatting>
  <conditionalFormatting sqref="AK50:AL50">
    <cfRule type="cellIs" dxfId="8" priority="9" stopIfTrue="1" operator="lessThan">
      <formula>0.11</formula>
    </cfRule>
  </conditionalFormatting>
  <conditionalFormatting sqref="AQ50:AR50">
    <cfRule type="cellIs" dxfId="7" priority="8" stopIfTrue="1" operator="greaterThan">
      <formula>0.916</formula>
    </cfRule>
  </conditionalFormatting>
  <conditionalFormatting sqref="AK24:AL24">
    <cfRule type="cellIs" dxfId="6" priority="7" stopIfTrue="1" operator="lessThan">
      <formula>0.11</formula>
    </cfRule>
  </conditionalFormatting>
  <conditionalFormatting sqref="AQ24:AR24">
    <cfRule type="cellIs" dxfId="5" priority="6" stopIfTrue="1" operator="greaterThan">
      <formula>0.916</formula>
    </cfRule>
  </conditionalFormatting>
  <conditionalFormatting sqref="AK54:AL54">
    <cfRule type="cellIs" dxfId="4" priority="5" stopIfTrue="1" operator="lessThan">
      <formula>0.11</formula>
    </cfRule>
  </conditionalFormatting>
  <conditionalFormatting sqref="AQ54:AR54">
    <cfRule type="cellIs" dxfId="3" priority="4" stopIfTrue="1" operator="greaterThan">
      <formula>0.916</formula>
    </cfRule>
  </conditionalFormatting>
  <conditionalFormatting sqref="AK14:AL14">
    <cfRule type="cellIs" dxfId="2" priority="3" stopIfTrue="1" operator="lessThan">
      <formula>0.11</formula>
    </cfRule>
  </conditionalFormatting>
  <conditionalFormatting sqref="AQ14:AR14">
    <cfRule type="cellIs" dxfId="1" priority="2" stopIfTrue="1" operator="greaterThan">
      <formula>0.916</formula>
    </cfRule>
  </conditionalFormatting>
  <conditionalFormatting sqref="AQ10:AR10">
    <cfRule type="cellIs" dxfId="0" priority="1" stopIfTrue="1" operator="greaterThan">
      <formula>0.916</formula>
    </cfRule>
  </conditionalFormatting>
  <pageMargins left="0.7" right="0.7" top="0.75" bottom="0.75" header="0.3" footer="0.3"/>
  <pageSetup paperSize="9"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Data</vt:lpstr>
    </vt:vector>
  </TitlesOfParts>
  <Company>CASPER BILGISAYA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PERHOME</dc:creator>
  <cp:lastModifiedBy>Güher Saruhan Direskeneli</cp:lastModifiedBy>
  <cp:lastPrinted>2014-07-03T09:58:43Z</cp:lastPrinted>
  <dcterms:created xsi:type="dcterms:W3CDTF">2013-07-30T07:07:18Z</dcterms:created>
  <dcterms:modified xsi:type="dcterms:W3CDTF">2015-01-30T07:58:20Z</dcterms:modified>
</cp:coreProperties>
</file>